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F:\360MoveData\Users\10839\Desktop\NC修回\最终修回\"/>
    </mc:Choice>
  </mc:AlternateContent>
  <xr:revisionPtr revIDLastSave="0" documentId="8_{C6A7AD62-6C20-4AAE-8A06-C1F953F0C835}" xr6:coauthVersionLast="47" xr6:coauthVersionMax="47" xr10:uidLastSave="{00000000-0000-0000-0000-000000000000}"/>
  <bookViews>
    <workbookView xWindow="3060" yWindow="1350" windowWidth="28800" windowHeight="15435" xr2:uid="{0647DA50-9C5C-4F65-9669-CF09323F7B64}"/>
  </bookViews>
  <sheets>
    <sheet name="Supplementary Data 8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X51" i="1" l="1"/>
  <c r="AX50" i="1"/>
  <c r="AX49" i="1"/>
  <c r="AX47" i="1"/>
  <c r="AX46" i="1"/>
  <c r="AX45" i="1"/>
  <c r="AX43" i="1"/>
  <c r="AX42" i="1"/>
  <c r="AX41" i="1"/>
  <c r="AX39" i="1"/>
  <c r="AX38" i="1"/>
  <c r="AX37" i="1"/>
  <c r="AX35" i="1"/>
  <c r="AX34" i="1"/>
  <c r="AX33" i="1"/>
  <c r="AX31" i="1"/>
  <c r="AX30" i="1"/>
  <c r="AX29" i="1"/>
  <c r="AX23" i="1"/>
  <c r="AX22" i="1"/>
  <c r="AX21" i="1"/>
  <c r="AX19" i="1"/>
  <c r="AX18" i="1"/>
  <c r="AX17" i="1"/>
  <c r="AX15" i="1"/>
  <c r="AX14" i="1"/>
  <c r="AX12" i="1"/>
  <c r="AX11" i="1"/>
  <c r="AX9" i="1"/>
  <c r="AX8" i="1"/>
  <c r="AX6" i="1"/>
  <c r="AX5" i="1"/>
</calcChain>
</file>

<file path=xl/sharedStrings.xml><?xml version="1.0" encoding="utf-8"?>
<sst xmlns="http://schemas.openxmlformats.org/spreadsheetml/2006/main" count="465" uniqueCount="134">
  <si>
    <t>Embryo #21</t>
    <phoneticPr fontId="5" type="noConversion"/>
  </si>
  <si>
    <t>#BED Chromosome</t>
  </si>
  <si>
    <t>BED Min.Position</t>
  </si>
  <si>
    <t>BED Max.Position</t>
  </si>
  <si>
    <t>BED Name</t>
  </si>
  <si>
    <t>Filename</t>
  </si>
  <si>
    <t>WindowIndex</t>
  </si>
  <si>
    <t>Chromosome</t>
  </si>
  <si>
    <t>Position</t>
  </si>
  <si>
    <t>Sequence</t>
  </si>
  <si>
    <t>+.mi</t>
  </si>
  <si>
    <t>-.mi</t>
  </si>
  <si>
    <t>bi.sum.mi</t>
  </si>
  <si>
    <t>bi.geometric_mean.mi</t>
  </si>
  <si>
    <t>+.total</t>
  </si>
  <si>
    <t>-.total</t>
  </si>
  <si>
    <t>total.sum</t>
  </si>
  <si>
    <t>total.geometric_mean</t>
  </si>
  <si>
    <t>primer1.mi</t>
  </si>
  <si>
    <t>primer2.mi</t>
  </si>
  <si>
    <t>primer.geometric_mean</t>
  </si>
  <si>
    <t>primer1E.mi</t>
  </si>
  <si>
    <t>primer2E.mi</t>
  </si>
  <si>
    <t>primerE.geometric_mean</t>
  </si>
  <si>
    <t>position.stdev</t>
  </si>
  <si>
    <t>Off-Target Sequence</t>
  </si>
  <si>
    <t>Mismatches</t>
  </si>
  <si>
    <t>Length</t>
  </si>
  <si>
    <t>BED off-target Chromosome</t>
  </si>
  <si>
    <t>BED off-target start</t>
  </si>
  <si>
    <t>BED off-target end</t>
  </si>
  <si>
    <t>BED off-target name</t>
  </si>
  <si>
    <t>BED Score</t>
  </si>
  <si>
    <t>Strand</t>
  </si>
  <si>
    <t>Cells</t>
  </si>
  <si>
    <t>Targetsite</t>
  </si>
  <si>
    <t>Target Sequence</t>
  </si>
  <si>
    <t>FUPnum</t>
  </si>
  <si>
    <t>FDPnum</t>
  </si>
  <si>
    <t>FUNum</t>
  </si>
  <si>
    <t>FDNnum</t>
  </si>
  <si>
    <t>FDSBRatio</t>
  </si>
  <si>
    <t>RUPnum</t>
  </si>
  <si>
    <t>RDPnum</t>
  </si>
  <si>
    <t>RUNnum</t>
  </si>
  <si>
    <t>RDNnum</t>
  </si>
  <si>
    <t>RDSBRatio</t>
  </si>
  <si>
    <t>Flag2</t>
  </si>
  <si>
    <t>Translocation rate</t>
  </si>
  <si>
    <t>Sets of primers supporting the callout</t>
  </si>
  <si>
    <t>F3&amp;R2</t>
    <phoneticPr fontId="5" type="noConversion"/>
  </si>
  <si>
    <t>chr15</t>
  </si>
  <si>
    <t>chr15_84172746_43414</t>
  </si>
  <si>
    <t>mPnpLa3-21-5F-18R.bwa.sam</t>
  </si>
  <si>
    <t>ACAGGCCCTGGTGTGTTCCTGCTTCATTCCCCTCTTCTCTGGCCTAATCCCTCCTTCCTTCCGAGGCGAG</t>
  </si>
  <si>
    <t>GGGATTAGGCCAGAGAAGAGGGG</t>
  </si>
  <si>
    <t>-</t>
  </si>
  <si>
    <t>mPnpLa3</t>
  </si>
  <si>
    <t>mPnpLa3-21-5F-18R</t>
  </si>
  <si>
    <t>GGGATTAGGCCAGAGAAGAGNGG</t>
  </si>
  <si>
    <t>chr4</t>
  </si>
  <si>
    <t>chr4_125629416_15020</t>
  </si>
  <si>
    <t>GGGGCAGCTCCCACTGAACACAGCCTCCCCCCTCTTCTCTGGCCTGCCCTTGTTTGGATCTTTGATTTTC</t>
  </si>
  <si>
    <t>AAGGGCAGGCCAGAGAAGAGGGG</t>
  </si>
  <si>
    <t>F3&amp;R1</t>
    <phoneticPr fontId="5" type="noConversion"/>
  </si>
  <si>
    <t>chr15_84172745_37153</t>
  </si>
  <si>
    <t>mPnpLa3-21-5F-19R.bwa.sam</t>
  </si>
  <si>
    <t>CACAGGCCCTGGTGTGTTCCTGCTTCATTCCCCTCTTCTCTGGCCTAATCCCTCCTTCCTTCCGAGGCGA</t>
  </si>
  <si>
    <t>mPnpLa3-21-5F-19R</t>
  </si>
  <si>
    <t>chr4_125629413_11436</t>
  </si>
  <si>
    <t>GCGGGGGCAGCTCCCACTGAACACAGCCTCCCCCCTCTTCTCTGGCCTGCCCTTGTTTGGATCTTTGATT</t>
  </si>
  <si>
    <t>F2&amp;R2</t>
    <phoneticPr fontId="5" type="noConversion"/>
  </si>
  <si>
    <t>chr15_84172745_84827</t>
  </si>
  <si>
    <t>mPnpLa3-21-10F-18R.bwa.sam</t>
  </si>
  <si>
    <t>mPnpLa3-21-10F-18R</t>
  </si>
  <si>
    <t>chr4_125629413_28068</t>
  </si>
  <si>
    <t>F2&amp;R1</t>
    <phoneticPr fontId="5" type="noConversion"/>
  </si>
  <si>
    <t>chr15_84172745_78565</t>
  </si>
  <si>
    <t>mPnpLa3-21-10F-19R.bwa.sam</t>
  </si>
  <si>
    <t>mPnpLa3-21-10F-19R</t>
  </si>
  <si>
    <t>chr4_125629413_24484</t>
  </si>
  <si>
    <t>F1&amp;R2</t>
    <phoneticPr fontId="5" type="noConversion"/>
  </si>
  <si>
    <t>chr15_84172746_30981</t>
  </si>
  <si>
    <t>mPnpLa3-21-15F-18R.bwa.sam</t>
  </si>
  <si>
    <t>mPnpLa3-21-15F-18R</t>
  </si>
  <si>
    <t>chr4_125629416_10575</t>
  </si>
  <si>
    <t>chr3</t>
  </si>
  <si>
    <t>chr3_121618081_3030</t>
  </si>
  <si>
    <t>ATTAGACTTGGACCTTCCTAGCCGCCTCCCTCTCTTCTCTGGCCTAGTCCTTCCCAAGGATATGGGGAAA</t>
  </si>
  <si>
    <t>AGGACTAGGCCAGAGAAGAGAGG</t>
  </si>
  <si>
    <t>F1&amp;R1</t>
    <phoneticPr fontId="5" type="noConversion"/>
  </si>
  <si>
    <t>chr15_84172746_24720</t>
  </si>
  <si>
    <t>mPnpLa3-21-15F-19R.bwa.sam</t>
  </si>
  <si>
    <t>mPnpLa3-21-15F-19R</t>
  </si>
  <si>
    <t>chr4_125629416_6991</t>
  </si>
  <si>
    <t>chr3_121618081_4005</t>
  </si>
  <si>
    <t>Embryo #31</t>
    <phoneticPr fontId="5" type="noConversion"/>
  </si>
  <si>
    <t>chr15_84172746_2040</t>
  </si>
  <si>
    <t>mPnpLa3-31-5F-18R.bwa.sam</t>
  </si>
  <si>
    <t>mPnpLa3-31-5F-18R</t>
  </si>
  <si>
    <t>chr3_121618081_1694</t>
  </si>
  <si>
    <t>chr1</t>
  </si>
  <si>
    <t>chr1_91482610_1148</t>
  </si>
  <si>
    <t>CTTCCCAGGGCGTCCCAAACATTCCTGGCCTCTCTTCTCTGGCCTACCTACCAGACTCCTTCTCCTTTCC</t>
  </si>
  <si>
    <t>GTAGGTAGGCCAGAGAAGAGAGG</t>
  </si>
  <si>
    <t>chr15_84172746_1503</t>
  </si>
  <si>
    <t>mPnpLa3-31-5F-19R.bwa.sam</t>
  </si>
  <si>
    <t>mPnpLa3-31-5F-19R</t>
  </si>
  <si>
    <t>chr3_121618080_1288</t>
  </si>
  <si>
    <t>CATTAGACTTGGACCTTCCTAGCCGCCTCCCTCTCTTCTCTGGCCTAGTCCTTCCCAAGGATATGGGGAA</t>
  </si>
  <si>
    <t>chr1_91482605_595</t>
  </si>
  <si>
    <t>TTCTGCTTCCCAGGGCGTCCCAAACATTCCTGGCCTCTCTTCTCTGGCCTACCTACCAGACTCCTTCTCC</t>
  </si>
  <si>
    <t>chr15_84172743_5002</t>
  </si>
  <si>
    <t>mPnpLa3-31-10F-18R.bwa.sam</t>
  </si>
  <si>
    <t>CTCACAGGCCCTGGTGTGTTCCTGCTTCATTCCCCTCTTCTCTGGCCTAATCCCTCCTTCCTTCCGAGGC</t>
  </si>
  <si>
    <t>mPnpLa3-31-10F-18R</t>
  </si>
  <si>
    <t>chr3_121618080_3958</t>
  </si>
  <si>
    <t>chr1_91482605_2848</t>
  </si>
  <si>
    <t>chr15_84172743_4465</t>
  </si>
  <si>
    <t>mPnpLa3-31-10F-19R.bwa.sam</t>
  </si>
  <si>
    <t>mPnpLa3-31-10F-19R</t>
  </si>
  <si>
    <t>chr3_121618080_3548</t>
  </si>
  <si>
    <t>chr1_91482605_2295</t>
  </si>
  <si>
    <t>chr15_84172746_2263</t>
  </si>
  <si>
    <t>mPnpLa3-31-15F-18R.bwa.sam</t>
  </si>
  <si>
    <t>mPnpLa3-31-15F-18R</t>
  </si>
  <si>
    <t>chr3_121618081_1707</t>
  </si>
  <si>
    <t>chr1_91482610_1225</t>
  </si>
  <si>
    <t>chr15_84172746_1726</t>
  </si>
  <si>
    <t>mPnpLa3-31-15F-19R.bwa.sam</t>
  </si>
  <si>
    <t>mPnpLa3-31-15F-19R</t>
  </si>
  <si>
    <t>chr3_121618080_1297</t>
  </si>
  <si>
    <t>chr1_91482605_672</t>
  </si>
  <si>
    <r>
      <t xml:space="preserve">Supplementary Data 8. </t>
    </r>
    <r>
      <rPr>
        <b/>
        <sz val="12"/>
        <color theme="1"/>
        <rFont val="等线"/>
        <family val="3"/>
        <charset val="134"/>
        <scheme val="minor"/>
      </rPr>
      <t>In vivo</t>
    </r>
    <r>
      <rPr>
        <b/>
        <sz val="12"/>
        <color theme="1"/>
        <rFont val="等线"/>
        <family val="2"/>
        <scheme val="minor"/>
      </rPr>
      <t xml:space="preserve"> Pnpla3 off-target sites called by PEACSeq 6 set primers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);[Red]\(0.000\)"/>
  </numFmts>
  <fonts count="8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b/>
      <sz val="12"/>
      <color theme="1"/>
      <name val="等线"/>
      <family val="2"/>
      <scheme val="minor"/>
    </font>
    <font>
      <b/>
      <sz val="12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rgb="FF000000"/>
      <name val="等线"/>
      <family val="4"/>
      <charset val="134"/>
      <scheme val="minor"/>
    </font>
    <font>
      <sz val="12"/>
      <color rgb="FF000000"/>
      <name val="等线"/>
      <family val="4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1" applyFont="1" applyAlignment="1">
      <alignment horizontal="center" vertical="center"/>
    </xf>
    <xf numFmtId="0" fontId="0" fillId="0" borderId="0" xfId="0" applyAlignment="1"/>
    <xf numFmtId="176" fontId="0" fillId="0" borderId="0" xfId="0" applyNumberFormat="1" applyAlignment="1"/>
    <xf numFmtId="0" fontId="3" fillId="0" borderId="0" xfId="0" applyFont="1" applyAlignment="1"/>
    <xf numFmtId="0" fontId="0" fillId="2" borderId="0" xfId="0" applyFill="1" applyAlignment="1"/>
    <xf numFmtId="176" fontId="0" fillId="2" borderId="0" xfId="0" applyNumberFormat="1" applyFill="1" applyAlignment="1"/>
    <xf numFmtId="0" fontId="6" fillId="0" borderId="0" xfId="0" applyFont="1" applyAlignment="1"/>
    <xf numFmtId="0" fontId="7" fillId="0" borderId="0" xfId="0" applyFont="1">
      <alignment vertical="center"/>
    </xf>
    <xf numFmtId="176" fontId="0" fillId="0" borderId="0" xfId="0" applyNumberFormat="1">
      <alignment vertical="center"/>
    </xf>
  </cellXfs>
  <cellStyles count="2">
    <cellStyle name="Normal 2" xfId="1" xr:uid="{FA1F0EF3-D12E-4BFD-9626-238E4F6F1FEB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AB8683-8C03-4D18-8D1C-229019CACA4B}">
  <dimension ref="A1:BB53"/>
  <sheetViews>
    <sheetView tabSelected="1" workbookViewId="0">
      <selection activeCell="A18" sqref="A18"/>
    </sheetView>
  </sheetViews>
  <sheetFormatPr defaultColWidth="8.875" defaultRowHeight="14.25" x14ac:dyDescent="0.2"/>
  <cols>
    <col min="1" max="1" width="28.625" style="2" bestFit="1" customWidth="1"/>
    <col min="2" max="2" width="11.625" style="2" customWidth="1"/>
    <col min="3" max="3" width="11.5" style="2" customWidth="1"/>
    <col min="4" max="7" width="8.875" style="2"/>
    <col min="8" max="8" width="11" style="2" bestFit="1" customWidth="1"/>
    <col min="9" max="48" width="8.875" style="2"/>
    <col min="49" max="49" width="18" style="3" bestFit="1" customWidth="1"/>
    <col min="50" max="50" width="33.875" style="2" customWidth="1"/>
    <col min="51" max="16384" width="8.875" style="2"/>
  </cols>
  <sheetData>
    <row r="1" spans="1:50" ht="15.75" x14ac:dyDescent="0.2">
      <c r="A1" s="1" t="s">
        <v>133</v>
      </c>
      <c r="B1" s="1"/>
      <c r="C1" s="1"/>
      <c r="D1" s="1"/>
      <c r="E1" s="1"/>
      <c r="F1" s="1"/>
      <c r="G1" s="1"/>
    </row>
    <row r="2" spans="1:50" ht="15.75" x14ac:dyDescent="0.25">
      <c r="A2" s="4" t="s">
        <v>0</v>
      </c>
    </row>
    <row r="3" spans="1:50" x14ac:dyDescent="0.2">
      <c r="A3" s="5" t="s">
        <v>1</v>
      </c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5" t="s">
        <v>9</v>
      </c>
      <c r="J3" s="5" t="s">
        <v>10</v>
      </c>
      <c r="K3" s="5" t="s">
        <v>11</v>
      </c>
      <c r="L3" s="5" t="s">
        <v>12</v>
      </c>
      <c r="M3" s="5" t="s">
        <v>13</v>
      </c>
      <c r="N3" s="5" t="s">
        <v>14</v>
      </c>
      <c r="O3" s="5" t="s">
        <v>15</v>
      </c>
      <c r="P3" s="5" t="s">
        <v>16</v>
      </c>
      <c r="Q3" s="5" t="s">
        <v>17</v>
      </c>
      <c r="R3" s="5" t="s">
        <v>18</v>
      </c>
      <c r="S3" s="5" t="s">
        <v>19</v>
      </c>
      <c r="T3" s="5" t="s">
        <v>20</v>
      </c>
      <c r="U3" s="5" t="s">
        <v>21</v>
      </c>
      <c r="V3" s="5" t="s">
        <v>22</v>
      </c>
      <c r="W3" s="5" t="s">
        <v>23</v>
      </c>
      <c r="X3" s="5"/>
      <c r="Y3" s="5" t="s">
        <v>24</v>
      </c>
      <c r="Z3" s="5" t="s">
        <v>25</v>
      </c>
      <c r="AA3" s="5" t="s">
        <v>26</v>
      </c>
      <c r="AB3" s="5" t="s">
        <v>27</v>
      </c>
      <c r="AC3" s="5" t="s">
        <v>28</v>
      </c>
      <c r="AD3" s="5" t="s">
        <v>29</v>
      </c>
      <c r="AE3" s="5" t="s">
        <v>30</v>
      </c>
      <c r="AF3" s="5" t="s">
        <v>31</v>
      </c>
      <c r="AG3" s="5" t="s">
        <v>32</v>
      </c>
      <c r="AH3" s="5" t="s">
        <v>33</v>
      </c>
      <c r="AI3" s="5" t="s">
        <v>34</v>
      </c>
      <c r="AJ3" s="5" t="s">
        <v>35</v>
      </c>
      <c r="AK3" s="5" t="s">
        <v>36</v>
      </c>
      <c r="AL3" s="5" t="s">
        <v>37</v>
      </c>
      <c r="AM3" s="5" t="s">
        <v>38</v>
      </c>
      <c r="AN3" s="5" t="s">
        <v>39</v>
      </c>
      <c r="AO3" s="5" t="s">
        <v>40</v>
      </c>
      <c r="AP3" s="5" t="s">
        <v>41</v>
      </c>
      <c r="AQ3" s="5" t="s">
        <v>42</v>
      </c>
      <c r="AR3" s="5" t="s">
        <v>43</v>
      </c>
      <c r="AS3" s="5" t="s">
        <v>44</v>
      </c>
      <c r="AT3" s="5" t="s">
        <v>45</v>
      </c>
      <c r="AU3" s="5" t="s">
        <v>46</v>
      </c>
      <c r="AV3" s="5" t="s">
        <v>47</v>
      </c>
      <c r="AW3" s="6" t="s">
        <v>48</v>
      </c>
      <c r="AX3" s="5" t="s">
        <v>49</v>
      </c>
    </row>
    <row r="4" spans="1:50" ht="15.75" x14ac:dyDescent="0.25">
      <c r="A4" s="4" t="s">
        <v>50</v>
      </c>
    </row>
    <row r="5" spans="1:50" x14ac:dyDescent="0.2">
      <c r="A5" s="2" t="s">
        <v>51</v>
      </c>
      <c r="B5" s="2">
        <v>84172708</v>
      </c>
      <c r="C5" s="2">
        <v>84172805</v>
      </c>
      <c r="D5" s="2" t="s">
        <v>52</v>
      </c>
      <c r="E5" s="2" t="s">
        <v>53</v>
      </c>
      <c r="F5" s="2">
        <v>853820</v>
      </c>
      <c r="G5" s="2">
        <v>15</v>
      </c>
      <c r="H5" s="2">
        <v>84172746</v>
      </c>
      <c r="I5" s="2" t="s">
        <v>54</v>
      </c>
      <c r="J5" s="2">
        <v>381.20278000000002</v>
      </c>
      <c r="K5" s="2">
        <v>358.606674</v>
      </c>
      <c r="L5" s="2">
        <v>739.80945499999996</v>
      </c>
      <c r="M5" s="2">
        <v>21696.872585699999</v>
      </c>
      <c r="N5" s="2">
        <v>1393.477646</v>
      </c>
      <c r="O5" s="2">
        <v>503.21493500000003</v>
      </c>
      <c r="P5" s="2">
        <v>1896.692581</v>
      </c>
      <c r="Q5" s="2">
        <v>49140.173890600003</v>
      </c>
      <c r="R5" s="2">
        <v>366.66697499999998</v>
      </c>
      <c r="S5" s="2">
        <v>373.14247999999998</v>
      </c>
      <c r="T5" s="2">
        <v>369.890557</v>
      </c>
      <c r="U5" s="2">
        <v>365.55932200000001</v>
      </c>
      <c r="V5" s="2">
        <v>371.45544000000001</v>
      </c>
      <c r="W5" s="2">
        <v>368.495589</v>
      </c>
      <c r="X5" s="2">
        <v>1</v>
      </c>
      <c r="Y5" s="2">
        <v>22.617116319699999</v>
      </c>
      <c r="Z5" s="2" t="s">
        <v>55</v>
      </c>
      <c r="AA5" s="2">
        <v>0</v>
      </c>
      <c r="AB5" s="2">
        <v>23</v>
      </c>
      <c r="AC5" s="2" t="s">
        <v>51</v>
      </c>
      <c r="AD5" s="2">
        <v>84172739</v>
      </c>
      <c r="AE5" s="2">
        <v>84172762</v>
      </c>
      <c r="AF5" s="2" t="s">
        <v>52</v>
      </c>
      <c r="AG5" s="2">
        <v>1</v>
      </c>
      <c r="AH5" s="2" t="s">
        <v>56</v>
      </c>
      <c r="AI5" s="2" t="s">
        <v>57</v>
      </c>
      <c r="AJ5" s="2" t="s">
        <v>58</v>
      </c>
      <c r="AK5" s="2" t="s">
        <v>59</v>
      </c>
      <c r="AL5" s="2">
        <v>0</v>
      </c>
      <c r="AM5" s="2">
        <v>7.6001979999999998</v>
      </c>
      <c r="AN5" s="2">
        <v>357.32861400000002</v>
      </c>
      <c r="AO5" s="2">
        <v>0</v>
      </c>
      <c r="AP5" s="2">
        <v>2.0826000000000001E-2</v>
      </c>
      <c r="AQ5" s="2">
        <v>1.7041000000000001E-2</v>
      </c>
      <c r="AR5" s="2">
        <v>372.12003199999998</v>
      </c>
      <c r="AS5" s="2">
        <v>0</v>
      </c>
      <c r="AT5" s="2">
        <v>0</v>
      </c>
      <c r="AU5" s="2">
        <v>0</v>
      </c>
      <c r="AV5" s="2">
        <v>1</v>
      </c>
      <c r="AW5" s="3">
        <v>2.0401126146865383E-2</v>
      </c>
      <c r="AX5" s="2">
        <f>COUNTIF($AD$17:$AD$23,AD5)</f>
        <v>2</v>
      </c>
    </row>
    <row r="6" spans="1:50" x14ac:dyDescent="0.2">
      <c r="A6" s="2" t="s">
        <v>60</v>
      </c>
      <c r="B6" s="2">
        <v>125629381</v>
      </c>
      <c r="C6" s="2">
        <v>125629452</v>
      </c>
      <c r="D6" s="2" t="s">
        <v>61</v>
      </c>
      <c r="E6" s="2" t="s">
        <v>53</v>
      </c>
      <c r="F6" s="2">
        <v>1643235</v>
      </c>
      <c r="G6" s="2">
        <v>4</v>
      </c>
      <c r="H6" s="2">
        <v>125629416</v>
      </c>
      <c r="I6" s="2" t="s">
        <v>62</v>
      </c>
      <c r="J6" s="2">
        <v>138.69510199999999</v>
      </c>
      <c r="K6" s="2">
        <v>117.25777100000001</v>
      </c>
      <c r="L6" s="2">
        <v>255.95287200000001</v>
      </c>
      <c r="M6" s="2">
        <v>7483.6126970900004</v>
      </c>
      <c r="N6" s="2">
        <v>231.05625800000001</v>
      </c>
      <c r="O6" s="2">
        <v>160.06426999999999</v>
      </c>
      <c r="P6" s="2">
        <v>391.12052799999998</v>
      </c>
      <c r="Q6" s="2">
        <v>11285.3749162</v>
      </c>
      <c r="R6" s="2">
        <v>117.25777100000001</v>
      </c>
      <c r="S6" s="2">
        <v>138.69510199999999</v>
      </c>
      <c r="T6" s="2">
        <v>127.526775</v>
      </c>
      <c r="U6" s="2">
        <v>116.916955</v>
      </c>
      <c r="V6" s="2">
        <v>138.21795900000001</v>
      </c>
      <c r="W6" s="2">
        <v>127.122079</v>
      </c>
      <c r="X6" s="2">
        <v>1</v>
      </c>
      <c r="Y6" s="2">
        <v>13.684972182999999</v>
      </c>
      <c r="Z6" s="2" t="s">
        <v>63</v>
      </c>
      <c r="AA6" s="2">
        <v>6</v>
      </c>
      <c r="AB6" s="2">
        <v>23</v>
      </c>
      <c r="AC6" s="2" t="s">
        <v>60</v>
      </c>
      <c r="AD6" s="2">
        <v>125629409</v>
      </c>
      <c r="AE6" s="2">
        <v>125629432</v>
      </c>
      <c r="AF6" s="2" t="s">
        <v>61</v>
      </c>
      <c r="AG6" s="2">
        <v>1</v>
      </c>
      <c r="AH6" s="2" t="s">
        <v>56</v>
      </c>
      <c r="AI6" s="2" t="s">
        <v>57</v>
      </c>
      <c r="AJ6" s="2" t="s">
        <v>58</v>
      </c>
      <c r="AK6" s="2" t="s">
        <v>59</v>
      </c>
      <c r="AL6" s="2">
        <v>0</v>
      </c>
      <c r="AM6" s="2">
        <v>0</v>
      </c>
      <c r="AN6" s="2">
        <v>117.104403</v>
      </c>
      <c r="AO6" s="2">
        <v>0</v>
      </c>
      <c r="AP6" s="2">
        <v>0</v>
      </c>
      <c r="AQ6" s="2">
        <v>0</v>
      </c>
      <c r="AR6" s="2">
        <v>137.99642900000001</v>
      </c>
      <c r="AS6" s="2">
        <v>0</v>
      </c>
      <c r="AT6" s="2">
        <v>0</v>
      </c>
      <c r="AU6" s="2">
        <v>0</v>
      </c>
      <c r="AV6" s="2">
        <v>1</v>
      </c>
      <c r="AW6" s="3">
        <v>0</v>
      </c>
      <c r="AX6" s="2">
        <f>COUNTIF($AD$17:$AD$23,AD6)</f>
        <v>2</v>
      </c>
    </row>
    <row r="7" spans="1:50" ht="15.75" x14ac:dyDescent="0.25">
      <c r="A7" s="4" t="s">
        <v>64</v>
      </c>
    </row>
    <row r="8" spans="1:50" x14ac:dyDescent="0.2">
      <c r="A8" s="2" t="s">
        <v>51</v>
      </c>
      <c r="B8" s="2">
        <v>84172708</v>
      </c>
      <c r="C8" s="2">
        <v>84172803</v>
      </c>
      <c r="D8" s="2" t="s">
        <v>65</v>
      </c>
      <c r="E8" s="2" t="s">
        <v>66</v>
      </c>
      <c r="F8" s="2">
        <v>1022441</v>
      </c>
      <c r="G8" s="2">
        <v>15</v>
      </c>
      <c r="H8" s="2">
        <v>84172745</v>
      </c>
      <c r="I8" s="2" t="s">
        <v>67</v>
      </c>
      <c r="J8" s="2">
        <v>274.51030800000001</v>
      </c>
      <c r="K8" s="2">
        <v>358.606674</v>
      </c>
      <c r="L8" s="2">
        <v>633.11698200000001</v>
      </c>
      <c r="M8" s="2">
        <v>18411.892787000001</v>
      </c>
      <c r="N8" s="2">
        <v>630.28820900000005</v>
      </c>
      <c r="O8" s="2">
        <v>503.21493500000003</v>
      </c>
      <c r="P8" s="2">
        <v>1133.503144</v>
      </c>
      <c r="Q8" s="2">
        <v>33048.844306600004</v>
      </c>
      <c r="R8" s="2">
        <v>366.66697499999998</v>
      </c>
      <c r="S8" s="2">
        <v>266.45000800000003</v>
      </c>
      <c r="T8" s="2">
        <v>312.56746199999998</v>
      </c>
      <c r="U8" s="2">
        <v>365.55932200000001</v>
      </c>
      <c r="V8" s="2">
        <v>264.57551899999999</v>
      </c>
      <c r="W8" s="2">
        <v>310.99525299999999</v>
      </c>
      <c r="X8" s="2">
        <v>1</v>
      </c>
      <c r="Y8" s="2">
        <v>22.949455331199999</v>
      </c>
      <c r="Z8" s="2" t="s">
        <v>55</v>
      </c>
      <c r="AA8" s="2">
        <v>0</v>
      </c>
      <c r="AB8" s="2">
        <v>23</v>
      </c>
      <c r="AC8" s="2" t="s">
        <v>51</v>
      </c>
      <c r="AD8" s="2">
        <v>84172739</v>
      </c>
      <c r="AE8" s="2">
        <v>84172762</v>
      </c>
      <c r="AF8" s="2" t="s">
        <v>65</v>
      </c>
      <c r="AG8" s="2">
        <v>1</v>
      </c>
      <c r="AH8" s="2" t="s">
        <v>56</v>
      </c>
      <c r="AI8" s="2" t="s">
        <v>57</v>
      </c>
      <c r="AJ8" s="2" t="s">
        <v>68</v>
      </c>
      <c r="AK8" s="2" t="s">
        <v>59</v>
      </c>
      <c r="AL8" s="2">
        <v>0</v>
      </c>
      <c r="AM8" s="2">
        <v>7.6001979999999998</v>
      </c>
      <c r="AN8" s="2">
        <v>357.32861400000002</v>
      </c>
      <c r="AO8" s="2">
        <v>0</v>
      </c>
      <c r="AP8" s="2">
        <v>2.0826000000000001E-2</v>
      </c>
      <c r="AQ8" s="2">
        <v>0</v>
      </c>
      <c r="AR8" s="2">
        <v>264.95041700000002</v>
      </c>
      <c r="AS8" s="2">
        <v>0</v>
      </c>
      <c r="AT8" s="2">
        <v>0</v>
      </c>
      <c r="AU8" s="2">
        <v>0</v>
      </c>
      <c r="AV8" s="2">
        <v>1</v>
      </c>
      <c r="AW8" s="3">
        <v>2.0401126146865383E-2</v>
      </c>
      <c r="AX8" s="2">
        <f>COUNTIF($AD$17:$AD$23,AD8)</f>
        <v>2</v>
      </c>
    </row>
    <row r="9" spans="1:50" x14ac:dyDescent="0.2">
      <c r="A9" s="2" t="s">
        <v>60</v>
      </c>
      <c r="B9" s="2">
        <v>125629381</v>
      </c>
      <c r="C9" s="2">
        <v>125629452</v>
      </c>
      <c r="D9" s="2" t="s">
        <v>69</v>
      </c>
      <c r="E9" s="2" t="s">
        <v>66</v>
      </c>
      <c r="F9" s="2">
        <v>1966458</v>
      </c>
      <c r="G9" s="2">
        <v>4</v>
      </c>
      <c r="H9" s="2">
        <v>125629413</v>
      </c>
      <c r="I9" s="2" t="s">
        <v>70</v>
      </c>
      <c r="J9" s="2">
        <v>77.620861000000005</v>
      </c>
      <c r="K9" s="2">
        <v>117.25777100000001</v>
      </c>
      <c r="L9" s="2">
        <v>194.87863200000001</v>
      </c>
      <c r="M9" s="2">
        <v>5598.4779181499998</v>
      </c>
      <c r="N9" s="2">
        <v>110.62889800000001</v>
      </c>
      <c r="O9" s="2">
        <v>160.06426999999999</v>
      </c>
      <c r="P9" s="2">
        <v>270.69316800000001</v>
      </c>
      <c r="Q9" s="2">
        <v>7808.9279673999999</v>
      </c>
      <c r="R9" s="2">
        <v>117.25777100000001</v>
      </c>
      <c r="S9" s="2">
        <v>77.620861000000005</v>
      </c>
      <c r="T9" s="2">
        <v>95.402563999999998</v>
      </c>
      <c r="U9" s="2">
        <v>116.916955</v>
      </c>
      <c r="V9" s="2">
        <v>77.263003999999995</v>
      </c>
      <c r="W9" s="2">
        <v>95.043964000000003</v>
      </c>
      <c r="X9" s="2">
        <v>1</v>
      </c>
      <c r="Y9" s="2">
        <v>13.018819816800001</v>
      </c>
      <c r="Z9" s="2" t="s">
        <v>63</v>
      </c>
      <c r="AA9" s="2">
        <v>6</v>
      </c>
      <c r="AB9" s="2">
        <v>23</v>
      </c>
      <c r="AC9" s="2" t="s">
        <v>60</v>
      </c>
      <c r="AD9" s="2">
        <v>125629409</v>
      </c>
      <c r="AE9" s="2">
        <v>125629432</v>
      </c>
      <c r="AF9" s="2" t="s">
        <v>69</v>
      </c>
      <c r="AG9" s="2">
        <v>1</v>
      </c>
      <c r="AH9" s="2" t="s">
        <v>56</v>
      </c>
      <c r="AI9" s="2" t="s">
        <v>57</v>
      </c>
      <c r="AJ9" s="2" t="s">
        <v>68</v>
      </c>
      <c r="AK9" s="2" t="s">
        <v>59</v>
      </c>
      <c r="AL9" s="2">
        <v>0</v>
      </c>
      <c r="AM9" s="2">
        <v>0</v>
      </c>
      <c r="AN9" s="2">
        <v>117.104403</v>
      </c>
      <c r="AO9" s="2">
        <v>0</v>
      </c>
      <c r="AP9" s="2">
        <v>0</v>
      </c>
      <c r="AQ9" s="2">
        <v>0</v>
      </c>
      <c r="AR9" s="2">
        <v>77.075554999999994</v>
      </c>
      <c r="AS9" s="2">
        <v>0</v>
      </c>
      <c r="AT9" s="2">
        <v>0</v>
      </c>
      <c r="AU9" s="2">
        <v>0</v>
      </c>
      <c r="AV9" s="2">
        <v>1</v>
      </c>
      <c r="AW9" s="3">
        <v>0</v>
      </c>
      <c r="AX9" s="2">
        <f>COUNTIF($AD$17:$AD$23,AD9)</f>
        <v>2</v>
      </c>
    </row>
    <row r="10" spans="1:50" ht="15.75" x14ac:dyDescent="0.25">
      <c r="A10" s="4" t="s">
        <v>71</v>
      </c>
    </row>
    <row r="11" spans="1:50" x14ac:dyDescent="0.2">
      <c r="A11" s="2" t="s">
        <v>51</v>
      </c>
      <c r="B11" s="2">
        <v>84172682</v>
      </c>
      <c r="C11" s="2">
        <v>84172805</v>
      </c>
      <c r="D11" s="2" t="s">
        <v>72</v>
      </c>
      <c r="E11" s="2" t="s">
        <v>73</v>
      </c>
      <c r="F11" s="2">
        <v>548476</v>
      </c>
      <c r="G11" s="2">
        <v>15</v>
      </c>
      <c r="H11" s="2">
        <v>84172745</v>
      </c>
      <c r="I11" s="2" t="s">
        <v>67</v>
      </c>
      <c r="J11" s="2">
        <v>621.77432999999996</v>
      </c>
      <c r="K11" s="2">
        <v>1582.38176</v>
      </c>
      <c r="L11" s="2">
        <v>2204.1560890000001</v>
      </c>
      <c r="M11" s="2">
        <v>38173.659007200004</v>
      </c>
      <c r="N11" s="2">
        <v>2175.8074000000001</v>
      </c>
      <c r="O11" s="2">
        <v>2339.1696470000002</v>
      </c>
      <c r="P11" s="2">
        <v>4514.9770470000003</v>
      </c>
      <c r="Q11" s="2">
        <v>86822.611847399996</v>
      </c>
      <c r="R11" s="2">
        <v>1635.1555350000001</v>
      </c>
      <c r="S11" s="2">
        <v>569.00055499999996</v>
      </c>
      <c r="T11" s="2">
        <v>964.57472800000005</v>
      </c>
      <c r="U11" s="2">
        <v>1632.0894069999999</v>
      </c>
      <c r="V11" s="2">
        <v>566.42812500000002</v>
      </c>
      <c r="W11" s="2">
        <v>961.48912800000005</v>
      </c>
      <c r="X11" s="2">
        <v>1</v>
      </c>
      <c r="Y11" s="2">
        <v>25.4276722171</v>
      </c>
      <c r="Z11" s="2" t="s">
        <v>55</v>
      </c>
      <c r="AA11" s="2">
        <v>0</v>
      </c>
      <c r="AB11" s="2">
        <v>23</v>
      </c>
      <c r="AC11" s="2" t="s">
        <v>51</v>
      </c>
      <c r="AD11" s="2">
        <v>84172739</v>
      </c>
      <c r="AE11" s="2">
        <v>84172762</v>
      </c>
      <c r="AF11" s="2" t="s">
        <v>72</v>
      </c>
      <c r="AG11" s="2">
        <v>1</v>
      </c>
      <c r="AH11" s="2" t="s">
        <v>56</v>
      </c>
      <c r="AI11" s="2" t="s">
        <v>57</v>
      </c>
      <c r="AJ11" s="2" t="s">
        <v>74</v>
      </c>
      <c r="AK11" s="2" t="s">
        <v>59</v>
      </c>
      <c r="AL11" s="2">
        <v>0</v>
      </c>
      <c r="AM11" s="2">
        <v>46.875377</v>
      </c>
      <c r="AN11" s="2">
        <v>1576.561314</v>
      </c>
      <c r="AO11" s="2">
        <v>0</v>
      </c>
      <c r="AP11" s="2">
        <v>2.8874E-2</v>
      </c>
      <c r="AQ11" s="2">
        <v>2.5984E-2</v>
      </c>
      <c r="AR11" s="2">
        <v>567.41552200000001</v>
      </c>
      <c r="AS11" s="2">
        <v>0</v>
      </c>
      <c r="AT11" s="2">
        <v>0</v>
      </c>
      <c r="AU11" s="2">
        <v>0</v>
      </c>
      <c r="AV11" s="2">
        <v>1</v>
      </c>
      <c r="AW11" s="3">
        <v>2.8063689042584414E-2</v>
      </c>
      <c r="AX11" s="2">
        <f>COUNTIF($AD$17:$AD$23,AD11)</f>
        <v>2</v>
      </c>
    </row>
    <row r="12" spans="1:50" x14ac:dyDescent="0.2">
      <c r="A12" s="2" t="s">
        <v>60</v>
      </c>
      <c r="B12" s="2">
        <v>125629375</v>
      </c>
      <c r="C12" s="2">
        <v>125629452</v>
      </c>
      <c r="D12" s="2" t="s">
        <v>75</v>
      </c>
      <c r="E12" s="2" t="s">
        <v>73</v>
      </c>
      <c r="F12" s="2">
        <v>1054735</v>
      </c>
      <c r="G12" s="2">
        <v>4</v>
      </c>
      <c r="H12" s="2">
        <v>125629413</v>
      </c>
      <c r="I12" s="2" t="s">
        <v>70</v>
      </c>
      <c r="J12" s="2">
        <v>212.34233900000001</v>
      </c>
      <c r="K12" s="2">
        <v>516.98031900000001</v>
      </c>
      <c r="L12" s="2">
        <v>729.32265800000005</v>
      </c>
      <c r="M12" s="2">
        <v>12751.082777600001</v>
      </c>
      <c r="N12" s="2">
        <v>353.41019899999998</v>
      </c>
      <c r="O12" s="2">
        <v>695.881078</v>
      </c>
      <c r="P12" s="2">
        <v>1049.2912779999999</v>
      </c>
      <c r="Q12" s="2">
        <v>19085.292269199999</v>
      </c>
      <c r="R12" s="2">
        <v>517.83779600000003</v>
      </c>
      <c r="S12" s="2">
        <v>211.48486199999999</v>
      </c>
      <c r="T12" s="2">
        <v>330.93028700000002</v>
      </c>
      <c r="U12" s="2">
        <v>516.59055699999999</v>
      </c>
      <c r="V12" s="2">
        <v>210.757307</v>
      </c>
      <c r="W12" s="2">
        <v>329.96247399999999</v>
      </c>
      <c r="X12" s="2">
        <v>1</v>
      </c>
      <c r="Y12" s="2">
        <v>17.892702113599999</v>
      </c>
      <c r="Z12" s="2" t="s">
        <v>63</v>
      </c>
      <c r="AA12" s="2">
        <v>6</v>
      </c>
      <c r="AB12" s="2">
        <v>23</v>
      </c>
      <c r="AC12" s="2" t="s">
        <v>60</v>
      </c>
      <c r="AD12" s="2">
        <v>125629409</v>
      </c>
      <c r="AE12" s="2">
        <v>125629432</v>
      </c>
      <c r="AF12" s="2" t="s">
        <v>75</v>
      </c>
      <c r="AG12" s="2">
        <v>1</v>
      </c>
      <c r="AH12" s="2" t="s">
        <v>56</v>
      </c>
      <c r="AI12" s="2" t="s">
        <v>57</v>
      </c>
      <c r="AJ12" s="2" t="s">
        <v>74</v>
      </c>
      <c r="AK12" s="2" t="s">
        <v>59</v>
      </c>
      <c r="AL12" s="2">
        <v>0.805508</v>
      </c>
      <c r="AM12" s="2">
        <v>7.7951999999999994E-2</v>
      </c>
      <c r="AN12" s="2">
        <v>516.070875</v>
      </c>
      <c r="AO12" s="2">
        <v>0</v>
      </c>
      <c r="AP12" s="2">
        <v>1.5100000000000001E-4</v>
      </c>
      <c r="AQ12" s="2">
        <v>0</v>
      </c>
      <c r="AR12" s="2">
        <v>210.41951299999999</v>
      </c>
      <c r="AS12" s="2">
        <v>0</v>
      </c>
      <c r="AT12" s="2">
        <v>0</v>
      </c>
      <c r="AU12" s="2">
        <v>0</v>
      </c>
      <c r="AV12" s="2">
        <v>1</v>
      </c>
      <c r="AW12" s="3">
        <v>1.509772024424312E-4</v>
      </c>
      <c r="AX12" s="2">
        <f>COUNTIF($AD$17:$AD$23,AD12)</f>
        <v>2</v>
      </c>
    </row>
    <row r="13" spans="1:50" ht="15.75" x14ac:dyDescent="0.25">
      <c r="A13" s="4" t="s">
        <v>76</v>
      </c>
    </row>
    <row r="14" spans="1:50" x14ac:dyDescent="0.2">
      <c r="A14" s="2" t="s">
        <v>51</v>
      </c>
      <c r="B14" s="2">
        <v>84172695</v>
      </c>
      <c r="C14" s="2">
        <v>84172803</v>
      </c>
      <c r="D14" s="2" t="s">
        <v>77</v>
      </c>
      <c r="E14" s="2" t="s">
        <v>78</v>
      </c>
      <c r="F14" s="2">
        <v>711662</v>
      </c>
      <c r="G14" s="2">
        <v>15</v>
      </c>
      <c r="H14" s="2">
        <v>84172745</v>
      </c>
      <c r="I14" s="2" t="s">
        <v>67</v>
      </c>
      <c r="J14" s="2">
        <v>459.06168600000001</v>
      </c>
      <c r="K14" s="2">
        <v>1582.38176</v>
      </c>
      <c r="L14" s="2">
        <v>2041.443446</v>
      </c>
      <c r="M14" s="2">
        <v>32800.685450199999</v>
      </c>
      <c r="N14" s="2">
        <v>1012.056014</v>
      </c>
      <c r="O14" s="2">
        <v>2339.1696470000002</v>
      </c>
      <c r="P14" s="2">
        <v>3351.2256609999999</v>
      </c>
      <c r="Q14" s="2">
        <v>59214.067813299996</v>
      </c>
      <c r="R14" s="2">
        <v>1635.1555350000001</v>
      </c>
      <c r="S14" s="2">
        <v>406.28791100000001</v>
      </c>
      <c r="T14" s="2">
        <v>815.07295799999997</v>
      </c>
      <c r="U14" s="2">
        <v>1632.0894069999999</v>
      </c>
      <c r="V14" s="2">
        <v>403.42965600000002</v>
      </c>
      <c r="W14" s="2">
        <v>811.43901100000005</v>
      </c>
      <c r="X14" s="2">
        <v>1</v>
      </c>
      <c r="Y14" s="2">
        <v>23.707984425500001</v>
      </c>
      <c r="Z14" s="2" t="s">
        <v>55</v>
      </c>
      <c r="AA14" s="2">
        <v>0</v>
      </c>
      <c r="AB14" s="2">
        <v>23</v>
      </c>
      <c r="AC14" s="2" t="s">
        <v>51</v>
      </c>
      <c r="AD14" s="2">
        <v>84172739</v>
      </c>
      <c r="AE14" s="2">
        <v>84172762</v>
      </c>
      <c r="AF14" s="2" t="s">
        <v>77</v>
      </c>
      <c r="AG14" s="2">
        <v>1</v>
      </c>
      <c r="AH14" s="2" t="s">
        <v>56</v>
      </c>
      <c r="AI14" s="2" t="s">
        <v>57</v>
      </c>
      <c r="AJ14" s="2" t="s">
        <v>79</v>
      </c>
      <c r="AK14" s="2" t="s">
        <v>59</v>
      </c>
      <c r="AL14" s="2">
        <v>0</v>
      </c>
      <c r="AM14" s="2">
        <v>46.875377</v>
      </c>
      <c r="AN14" s="2">
        <v>1576.561314</v>
      </c>
      <c r="AO14" s="2">
        <v>0</v>
      </c>
      <c r="AP14" s="2">
        <v>2.8874E-2</v>
      </c>
      <c r="AQ14" s="2">
        <v>0</v>
      </c>
      <c r="AR14" s="2">
        <v>404.001307</v>
      </c>
      <c r="AS14" s="2">
        <v>0</v>
      </c>
      <c r="AT14" s="2">
        <v>0</v>
      </c>
      <c r="AU14" s="2">
        <v>0</v>
      </c>
      <c r="AV14" s="2">
        <v>1</v>
      </c>
      <c r="AW14" s="3">
        <v>2.8063689042584414E-2</v>
      </c>
      <c r="AX14" s="2">
        <f>COUNTIF($AD$17:$AD$23,AD14)</f>
        <v>2</v>
      </c>
    </row>
    <row r="15" spans="1:50" x14ac:dyDescent="0.2">
      <c r="A15" s="2" t="s">
        <v>60</v>
      </c>
      <c r="B15" s="2">
        <v>125629375</v>
      </c>
      <c r="C15" s="2">
        <v>125629452</v>
      </c>
      <c r="D15" s="2" t="s">
        <v>80</v>
      </c>
      <c r="E15" s="2" t="s">
        <v>78</v>
      </c>
      <c r="F15" s="2">
        <v>1367354</v>
      </c>
      <c r="G15" s="2">
        <v>4</v>
      </c>
      <c r="H15" s="2">
        <v>125629413</v>
      </c>
      <c r="I15" s="2" t="s">
        <v>70</v>
      </c>
      <c r="J15" s="2">
        <v>119.215204</v>
      </c>
      <c r="K15" s="2">
        <v>516.98031900000001</v>
      </c>
      <c r="L15" s="2">
        <v>636.19552399999998</v>
      </c>
      <c r="M15" s="2">
        <v>9554.2057754699999</v>
      </c>
      <c r="N15" s="2">
        <v>169.780328</v>
      </c>
      <c r="O15" s="2">
        <v>695.881078</v>
      </c>
      <c r="P15" s="2">
        <v>865.66140600000006</v>
      </c>
      <c r="Q15" s="2">
        <v>13228.267233500001</v>
      </c>
      <c r="R15" s="2">
        <v>517.83779600000003</v>
      </c>
      <c r="S15" s="2">
        <v>118.35772799999999</v>
      </c>
      <c r="T15" s="2">
        <v>247.56838400000001</v>
      </c>
      <c r="U15" s="2">
        <v>516.59055699999999</v>
      </c>
      <c r="V15" s="2">
        <v>117.812061</v>
      </c>
      <c r="W15" s="2">
        <v>246.699409</v>
      </c>
      <c r="X15" s="2">
        <v>1</v>
      </c>
      <c r="Y15" s="2">
        <v>17.0435547531</v>
      </c>
      <c r="Z15" s="2" t="s">
        <v>63</v>
      </c>
      <c r="AA15" s="2">
        <v>6</v>
      </c>
      <c r="AB15" s="2">
        <v>23</v>
      </c>
      <c r="AC15" s="2" t="s">
        <v>60</v>
      </c>
      <c r="AD15" s="2">
        <v>125629409</v>
      </c>
      <c r="AE15" s="2">
        <v>125629432</v>
      </c>
      <c r="AF15" s="2" t="s">
        <v>80</v>
      </c>
      <c r="AG15" s="2">
        <v>1</v>
      </c>
      <c r="AH15" s="2" t="s">
        <v>56</v>
      </c>
      <c r="AI15" s="2" t="s">
        <v>57</v>
      </c>
      <c r="AJ15" s="2" t="s">
        <v>79</v>
      </c>
      <c r="AK15" s="2" t="s">
        <v>59</v>
      </c>
      <c r="AL15" s="2">
        <v>0.805508</v>
      </c>
      <c r="AM15" s="2">
        <v>7.7951999999999994E-2</v>
      </c>
      <c r="AN15" s="2">
        <v>516.070875</v>
      </c>
      <c r="AO15" s="2">
        <v>0</v>
      </c>
      <c r="AP15" s="2">
        <v>1.5100000000000001E-4</v>
      </c>
      <c r="AQ15" s="2">
        <v>0</v>
      </c>
      <c r="AR15" s="2">
        <v>117.526236</v>
      </c>
      <c r="AS15" s="2">
        <v>0</v>
      </c>
      <c r="AT15" s="2">
        <v>0</v>
      </c>
      <c r="AU15" s="2">
        <v>0</v>
      </c>
      <c r="AV15" s="2">
        <v>1</v>
      </c>
      <c r="AW15" s="3">
        <v>1.509772024424312E-4</v>
      </c>
      <c r="AX15" s="2">
        <f>COUNTIF($AD$17:$AD$23,AD15)</f>
        <v>2</v>
      </c>
    </row>
    <row r="16" spans="1:50" ht="15.75" x14ac:dyDescent="0.25">
      <c r="A16" s="4" t="s">
        <v>81</v>
      </c>
    </row>
    <row r="17" spans="1:54" x14ac:dyDescent="0.2">
      <c r="A17" s="2" t="s">
        <v>51</v>
      </c>
      <c r="B17" s="2">
        <v>84172735</v>
      </c>
      <c r="C17" s="2">
        <v>84172805</v>
      </c>
      <c r="D17" s="2" t="s">
        <v>82</v>
      </c>
      <c r="E17" s="2" t="s">
        <v>83</v>
      </c>
      <c r="F17" s="2">
        <v>569445</v>
      </c>
      <c r="G17" s="2">
        <v>15</v>
      </c>
      <c r="H17" s="2">
        <v>84172746</v>
      </c>
      <c r="I17" s="2" t="s">
        <v>54</v>
      </c>
      <c r="J17" s="2">
        <v>753.84120900000005</v>
      </c>
      <c r="K17" s="2">
        <v>307.01522999999997</v>
      </c>
      <c r="L17" s="2">
        <v>1060.856438</v>
      </c>
      <c r="M17" s="2">
        <v>14049.4302376</v>
      </c>
      <c r="N17" s="2">
        <v>2785.4287129999998</v>
      </c>
      <c r="O17" s="2">
        <v>382.89586200000002</v>
      </c>
      <c r="P17" s="2">
        <v>3168.3245750000001</v>
      </c>
      <c r="Q17" s="2">
        <v>30159.5721123</v>
      </c>
      <c r="R17" s="2">
        <v>311.05580500000002</v>
      </c>
      <c r="S17" s="2">
        <v>749.80063399999995</v>
      </c>
      <c r="T17" s="2">
        <v>482.93875300000002</v>
      </c>
      <c r="U17" s="2">
        <v>310.64489900000001</v>
      </c>
      <c r="V17" s="2">
        <v>746.41065900000001</v>
      </c>
      <c r="W17" s="2">
        <v>481.52742799999999</v>
      </c>
      <c r="X17" s="2">
        <v>1</v>
      </c>
      <c r="Y17" s="2">
        <v>18.367802848299998</v>
      </c>
      <c r="Z17" s="2" t="s">
        <v>55</v>
      </c>
      <c r="AA17" s="2">
        <v>0</v>
      </c>
      <c r="AB17" s="2">
        <v>23</v>
      </c>
      <c r="AC17" s="2" t="s">
        <v>51</v>
      </c>
      <c r="AD17" s="2">
        <v>84172739</v>
      </c>
      <c r="AE17" s="2">
        <v>84172762</v>
      </c>
      <c r="AF17" s="2" t="s">
        <v>82</v>
      </c>
      <c r="AG17" s="2">
        <v>1</v>
      </c>
      <c r="AH17" s="2" t="s">
        <v>56</v>
      </c>
      <c r="AI17" s="2" t="s">
        <v>57</v>
      </c>
      <c r="AJ17" s="2" t="s">
        <v>84</v>
      </c>
      <c r="AK17" s="2" t="s">
        <v>59</v>
      </c>
      <c r="AL17" s="2">
        <v>0</v>
      </c>
      <c r="AM17" s="2">
        <v>3.7666379999999999</v>
      </c>
      <c r="AN17" s="2">
        <v>305.71402699999999</v>
      </c>
      <c r="AO17" s="2">
        <v>0</v>
      </c>
      <c r="AP17" s="2">
        <v>1.2168999999999999E-2</v>
      </c>
      <c r="AQ17" s="2">
        <v>3.4242000000000002E-2</v>
      </c>
      <c r="AR17" s="2">
        <v>747.74610399999995</v>
      </c>
      <c r="AS17" s="2">
        <v>0</v>
      </c>
      <c r="AT17" s="2">
        <v>0</v>
      </c>
      <c r="AU17" s="2">
        <v>0</v>
      </c>
      <c r="AV17" s="2">
        <v>1</v>
      </c>
      <c r="AW17" s="3">
        <v>1.2022695814631744E-2</v>
      </c>
      <c r="AX17" s="2">
        <f>COUNTIF($AD$17:$AD$23,AD17)</f>
        <v>2</v>
      </c>
    </row>
    <row r="18" spans="1:54" x14ac:dyDescent="0.2">
      <c r="A18" s="2" t="s">
        <v>60</v>
      </c>
      <c r="B18" s="2">
        <v>125629378</v>
      </c>
      <c r="C18" s="2">
        <v>125629452</v>
      </c>
      <c r="D18" s="2" t="s">
        <v>85</v>
      </c>
      <c r="E18" s="2" t="s">
        <v>83</v>
      </c>
      <c r="F18" s="2">
        <v>1095542</v>
      </c>
      <c r="G18" s="2">
        <v>4</v>
      </c>
      <c r="H18" s="2">
        <v>125629416</v>
      </c>
      <c r="I18" s="2" t="s">
        <v>62</v>
      </c>
      <c r="J18" s="2">
        <v>278.765445</v>
      </c>
      <c r="K18" s="2">
        <v>83.345423999999994</v>
      </c>
      <c r="L18" s="2">
        <v>362.11086899999998</v>
      </c>
      <c r="M18" s="2">
        <v>4451.4260636299996</v>
      </c>
      <c r="N18" s="2">
        <v>464.39220899999998</v>
      </c>
      <c r="O18" s="2">
        <v>103.068909</v>
      </c>
      <c r="P18" s="2">
        <v>567.46111800000006</v>
      </c>
      <c r="Q18" s="2">
        <v>6389.1799160800001</v>
      </c>
      <c r="R18" s="2">
        <v>83.413908000000006</v>
      </c>
      <c r="S18" s="2">
        <v>278.69696099999999</v>
      </c>
      <c r="T18" s="2">
        <v>152.47033400000001</v>
      </c>
      <c r="U18" s="2">
        <v>83.139971000000003</v>
      </c>
      <c r="V18" s="2">
        <v>277.738181</v>
      </c>
      <c r="W18" s="2">
        <v>151.957705</v>
      </c>
      <c r="X18" s="2">
        <v>1</v>
      </c>
      <c r="Y18" s="2">
        <v>16.085549352099999</v>
      </c>
      <c r="Z18" s="2" t="s">
        <v>63</v>
      </c>
      <c r="AA18" s="2">
        <v>6</v>
      </c>
      <c r="AB18" s="2">
        <v>23</v>
      </c>
      <c r="AC18" s="2" t="s">
        <v>60</v>
      </c>
      <c r="AD18" s="2">
        <v>125629409</v>
      </c>
      <c r="AE18" s="2">
        <v>125629432</v>
      </c>
      <c r="AF18" s="2" t="s">
        <v>85</v>
      </c>
      <c r="AG18" s="2">
        <v>1</v>
      </c>
      <c r="AH18" s="2" t="s">
        <v>56</v>
      </c>
      <c r="AI18" s="2" t="s">
        <v>57</v>
      </c>
      <c r="AJ18" s="2" t="s">
        <v>84</v>
      </c>
      <c r="AK18" s="2" t="s">
        <v>59</v>
      </c>
      <c r="AL18" s="2">
        <v>6.8484000000000003E-2</v>
      </c>
      <c r="AM18" s="2">
        <v>3.4242000000000002E-2</v>
      </c>
      <c r="AN18" s="2">
        <v>83.037244000000001</v>
      </c>
      <c r="AO18" s="2">
        <v>0</v>
      </c>
      <c r="AP18" s="2">
        <v>4.1199999999999999E-4</v>
      </c>
      <c r="AQ18" s="2">
        <v>0</v>
      </c>
      <c r="AR18" s="2">
        <v>277.29303199999998</v>
      </c>
      <c r="AS18" s="2">
        <v>0</v>
      </c>
      <c r="AT18" s="2">
        <v>0</v>
      </c>
      <c r="AU18" s="2">
        <v>0</v>
      </c>
      <c r="AV18" s="2">
        <v>1</v>
      </c>
      <c r="AW18" s="3">
        <v>4.118303259057268E-4</v>
      </c>
      <c r="AX18" s="2">
        <f>COUNTIF($AD$17:$AD$23,AD18)</f>
        <v>2</v>
      </c>
    </row>
    <row r="19" spans="1:54" x14ac:dyDescent="0.2">
      <c r="A19" s="2" t="s">
        <v>86</v>
      </c>
      <c r="B19" s="2">
        <v>121618080</v>
      </c>
      <c r="C19" s="2">
        <v>121618101</v>
      </c>
      <c r="D19" s="2" t="s">
        <v>87</v>
      </c>
      <c r="E19" s="2" t="s">
        <v>83</v>
      </c>
      <c r="F19" s="2">
        <v>997930</v>
      </c>
      <c r="G19" s="2">
        <v>3</v>
      </c>
      <c r="H19" s="2">
        <v>121618081</v>
      </c>
      <c r="I19" s="2" t="s">
        <v>88</v>
      </c>
      <c r="J19" s="2">
        <v>102.65800299999999</v>
      </c>
      <c r="K19" s="2">
        <v>1.0957490000000001</v>
      </c>
      <c r="L19" s="2">
        <v>103.753753</v>
      </c>
      <c r="M19" s="2">
        <v>309.73537092200002</v>
      </c>
      <c r="N19" s="2">
        <v>132.44868500000001</v>
      </c>
      <c r="O19" s="2">
        <v>1.3696870000000001</v>
      </c>
      <c r="P19" s="2">
        <v>133.81837100000001</v>
      </c>
      <c r="Q19" s="2">
        <v>393.344632606</v>
      </c>
      <c r="R19" s="2">
        <v>1.0957490000000001</v>
      </c>
      <c r="S19" s="2">
        <v>102.65800299999999</v>
      </c>
      <c r="T19" s="2">
        <v>10.606009</v>
      </c>
      <c r="U19" s="2">
        <v>1.0957490000000001</v>
      </c>
      <c r="V19" s="2">
        <v>102.384066</v>
      </c>
      <c r="W19" s="2">
        <v>10.591849</v>
      </c>
      <c r="X19" s="2">
        <v>1</v>
      </c>
      <c r="Y19" s="2">
        <v>6.7535176019599996</v>
      </c>
      <c r="Z19" s="2" t="s">
        <v>89</v>
      </c>
      <c r="AA19" s="2">
        <v>2</v>
      </c>
      <c r="AB19" s="2">
        <v>23</v>
      </c>
      <c r="AC19" s="2" t="s">
        <v>86</v>
      </c>
      <c r="AD19" s="2">
        <v>121618074</v>
      </c>
      <c r="AE19" s="2">
        <v>121618097</v>
      </c>
      <c r="AF19" s="2" t="s">
        <v>87</v>
      </c>
      <c r="AG19" s="2">
        <v>1</v>
      </c>
      <c r="AH19" s="2" t="s">
        <v>56</v>
      </c>
      <c r="AI19" s="2" t="s">
        <v>57</v>
      </c>
      <c r="AJ19" s="2" t="s">
        <v>84</v>
      </c>
      <c r="AK19" s="2" t="s">
        <v>59</v>
      </c>
      <c r="AL19" s="2">
        <v>0</v>
      </c>
      <c r="AM19" s="2">
        <v>0</v>
      </c>
      <c r="AN19" s="2">
        <v>53.349288999999999</v>
      </c>
      <c r="AO19" s="2">
        <v>0</v>
      </c>
      <c r="AP19" s="2">
        <v>0</v>
      </c>
      <c r="AQ19" s="2">
        <v>0</v>
      </c>
      <c r="AR19" s="2">
        <v>102.31558200000001</v>
      </c>
      <c r="AS19" s="2">
        <v>0</v>
      </c>
      <c r="AT19" s="2">
        <v>0</v>
      </c>
      <c r="AU19" s="2">
        <v>0</v>
      </c>
      <c r="AV19" s="2">
        <v>1</v>
      </c>
      <c r="AW19" s="3">
        <v>0</v>
      </c>
      <c r="AX19" s="2">
        <f>COUNTIF($AD$17:$AD$23,AD19)</f>
        <v>2</v>
      </c>
    </row>
    <row r="20" spans="1:54" ht="15.75" x14ac:dyDescent="0.25">
      <c r="A20" s="4" t="s">
        <v>90</v>
      </c>
    </row>
    <row r="21" spans="1:54" x14ac:dyDescent="0.2">
      <c r="A21" s="7" t="s">
        <v>51</v>
      </c>
      <c r="B21" s="7">
        <v>84172735</v>
      </c>
      <c r="C21" s="7">
        <v>84172803</v>
      </c>
      <c r="D21" s="7" t="s">
        <v>91</v>
      </c>
      <c r="E21" s="7" t="s">
        <v>92</v>
      </c>
      <c r="F21" s="7">
        <v>741083</v>
      </c>
      <c r="G21" s="7">
        <v>15</v>
      </c>
      <c r="H21" s="7">
        <v>84172746</v>
      </c>
      <c r="I21" s="7" t="s">
        <v>54</v>
      </c>
      <c r="J21" s="7">
        <v>539.45102899999995</v>
      </c>
      <c r="K21" s="7">
        <v>307.01522999999997</v>
      </c>
      <c r="L21" s="7">
        <v>846.46625800000004</v>
      </c>
      <c r="M21" s="7">
        <v>11884.879637599999</v>
      </c>
      <c r="N21" s="7">
        <v>1251.8592209999999</v>
      </c>
      <c r="O21" s="7">
        <v>382.89586200000002</v>
      </c>
      <c r="P21" s="7">
        <v>1634.755083</v>
      </c>
      <c r="Q21" s="7">
        <v>20218.870838899998</v>
      </c>
      <c r="R21" s="7">
        <v>311.05580500000002</v>
      </c>
      <c r="S21" s="7">
        <v>535.41045399999996</v>
      </c>
      <c r="T21" s="7">
        <v>408.096226</v>
      </c>
      <c r="U21" s="7">
        <v>310.64489900000001</v>
      </c>
      <c r="V21" s="7">
        <v>531.64381600000002</v>
      </c>
      <c r="W21" s="7">
        <v>406.38951700000001</v>
      </c>
      <c r="X21" s="7">
        <v>1</v>
      </c>
      <c r="Y21" s="7">
        <v>18.970374661099999</v>
      </c>
      <c r="Z21" s="7" t="s">
        <v>55</v>
      </c>
      <c r="AA21" s="7">
        <v>0</v>
      </c>
      <c r="AB21" s="7">
        <v>23</v>
      </c>
      <c r="AC21" s="7" t="s">
        <v>51</v>
      </c>
      <c r="AD21" s="7">
        <v>84172739</v>
      </c>
      <c r="AE21" s="7">
        <v>84172762</v>
      </c>
      <c r="AF21" s="7" t="s">
        <v>91</v>
      </c>
      <c r="AG21" s="7">
        <v>1</v>
      </c>
      <c r="AH21" s="7" t="s">
        <v>56</v>
      </c>
      <c r="AI21" s="7" t="s">
        <v>57</v>
      </c>
      <c r="AJ21" s="7" t="s">
        <v>93</v>
      </c>
      <c r="AK21" s="7" t="s">
        <v>59</v>
      </c>
      <c r="AL21" s="7">
        <v>0</v>
      </c>
      <c r="AM21" s="7">
        <v>3.7666379999999999</v>
      </c>
      <c r="AN21" s="7">
        <v>305.71402699999999</v>
      </c>
      <c r="AO21" s="7">
        <v>0</v>
      </c>
      <c r="AP21" s="7">
        <v>1.2168999999999999E-2</v>
      </c>
      <c r="AQ21" s="7">
        <v>0</v>
      </c>
      <c r="AR21" s="7">
        <v>532.39714300000003</v>
      </c>
      <c r="AS21" s="7">
        <v>0</v>
      </c>
      <c r="AT21" s="7">
        <v>0</v>
      </c>
      <c r="AU21" s="7">
        <v>0</v>
      </c>
      <c r="AV21" s="7">
        <v>1</v>
      </c>
      <c r="AW21" s="3">
        <v>1.2022695814631744E-2</v>
      </c>
      <c r="AX21" s="2">
        <f>COUNTIF($AD$17:$AD$23,AD21)</f>
        <v>2</v>
      </c>
    </row>
    <row r="22" spans="1:54" x14ac:dyDescent="0.2">
      <c r="A22" s="7" t="s">
        <v>60</v>
      </c>
      <c r="B22" s="7">
        <v>125629378</v>
      </c>
      <c r="C22" s="7">
        <v>125629452</v>
      </c>
      <c r="D22" s="7" t="s">
        <v>94</v>
      </c>
      <c r="E22" s="7" t="s">
        <v>92</v>
      </c>
      <c r="F22" s="7">
        <v>1424646</v>
      </c>
      <c r="G22" s="7">
        <v>4</v>
      </c>
      <c r="H22" s="7">
        <v>125629416</v>
      </c>
      <c r="I22" s="7" t="s">
        <v>62</v>
      </c>
      <c r="J22" s="7">
        <v>156.04153500000001</v>
      </c>
      <c r="K22" s="7">
        <v>83.345423999999994</v>
      </c>
      <c r="L22" s="7">
        <v>239.38695799999999</v>
      </c>
      <c r="M22" s="7">
        <v>3330.4260988599999</v>
      </c>
      <c r="N22" s="7">
        <v>222.40284600000001</v>
      </c>
      <c r="O22" s="7">
        <v>103.068909</v>
      </c>
      <c r="P22" s="7">
        <v>325.47175499999997</v>
      </c>
      <c r="Q22" s="7">
        <v>4421.5325397400002</v>
      </c>
      <c r="R22" s="7">
        <v>83.413908000000006</v>
      </c>
      <c r="S22" s="7">
        <v>155.97305</v>
      </c>
      <c r="T22" s="7">
        <v>114.062797</v>
      </c>
      <c r="U22" s="7">
        <v>83.139971000000003</v>
      </c>
      <c r="V22" s="7">
        <v>155.25396499999999</v>
      </c>
      <c r="W22" s="7">
        <v>113.612544</v>
      </c>
      <c r="X22" s="7">
        <v>1</v>
      </c>
      <c r="Y22" s="7">
        <v>15.220543043999999</v>
      </c>
      <c r="Z22" s="7" t="s">
        <v>63</v>
      </c>
      <c r="AA22" s="7">
        <v>6</v>
      </c>
      <c r="AB22" s="7">
        <v>23</v>
      </c>
      <c r="AC22" s="7" t="s">
        <v>60</v>
      </c>
      <c r="AD22" s="7">
        <v>125629409</v>
      </c>
      <c r="AE22" s="7">
        <v>125629432</v>
      </c>
      <c r="AF22" s="7" t="s">
        <v>94</v>
      </c>
      <c r="AG22" s="7">
        <v>1</v>
      </c>
      <c r="AH22" s="7" t="s">
        <v>56</v>
      </c>
      <c r="AI22" s="7" t="s">
        <v>57</v>
      </c>
      <c r="AJ22" s="7" t="s">
        <v>93</v>
      </c>
      <c r="AK22" s="7" t="s">
        <v>59</v>
      </c>
      <c r="AL22" s="7">
        <v>6.8484000000000003E-2</v>
      </c>
      <c r="AM22" s="7">
        <v>3.4242000000000002E-2</v>
      </c>
      <c r="AN22" s="7">
        <v>83.037244000000001</v>
      </c>
      <c r="AO22" s="7">
        <v>0</v>
      </c>
      <c r="AP22" s="7">
        <v>4.1199999999999999E-4</v>
      </c>
      <c r="AQ22" s="7">
        <v>0</v>
      </c>
      <c r="AR22" s="7">
        <v>154.87730099999999</v>
      </c>
      <c r="AS22" s="7">
        <v>0</v>
      </c>
      <c r="AT22" s="7">
        <v>0</v>
      </c>
      <c r="AU22" s="7">
        <v>0</v>
      </c>
      <c r="AV22" s="7">
        <v>1</v>
      </c>
      <c r="AW22" s="3">
        <v>4.118303259057268E-4</v>
      </c>
      <c r="AX22" s="2">
        <f>COUNTIF($AD$17:$AD$23,AD22)</f>
        <v>2</v>
      </c>
    </row>
    <row r="23" spans="1:54" x14ac:dyDescent="0.2">
      <c r="A23" s="7" t="s">
        <v>86</v>
      </c>
      <c r="B23" s="7">
        <v>121618079</v>
      </c>
      <c r="C23" s="7">
        <v>121618113</v>
      </c>
      <c r="D23" s="7" t="s">
        <v>95</v>
      </c>
      <c r="E23" s="7" t="s">
        <v>92</v>
      </c>
      <c r="F23" s="7">
        <v>1298056</v>
      </c>
      <c r="G23" s="7">
        <v>3</v>
      </c>
      <c r="H23" s="7">
        <v>121618081</v>
      </c>
      <c r="I23" s="7" t="s">
        <v>88</v>
      </c>
      <c r="J23" s="7">
        <v>136.04411200000001</v>
      </c>
      <c r="K23" s="7">
        <v>1.0957490000000001</v>
      </c>
      <c r="L23" s="7">
        <v>137.139861</v>
      </c>
      <c r="M23" s="7">
        <v>356.56135516900002</v>
      </c>
      <c r="N23" s="7">
        <v>186.962208</v>
      </c>
      <c r="O23" s="7">
        <v>1.3696870000000001</v>
      </c>
      <c r="P23" s="7">
        <v>188.33189400000001</v>
      </c>
      <c r="Q23" s="7">
        <v>467.33285782199999</v>
      </c>
      <c r="R23" s="7">
        <v>1.0957490000000001</v>
      </c>
      <c r="S23" s="7">
        <v>136.04411200000001</v>
      </c>
      <c r="T23" s="7">
        <v>12.209432</v>
      </c>
      <c r="U23" s="7">
        <v>1.0957490000000001</v>
      </c>
      <c r="V23" s="7">
        <v>135.461995</v>
      </c>
      <c r="W23" s="7">
        <v>12.183282999999999</v>
      </c>
      <c r="X23" s="7">
        <v>1</v>
      </c>
      <c r="Y23" s="7">
        <v>11.6852205242</v>
      </c>
      <c r="Z23" s="7" t="s">
        <v>89</v>
      </c>
      <c r="AA23" s="7">
        <v>2</v>
      </c>
      <c r="AB23" s="7">
        <v>23</v>
      </c>
      <c r="AC23" s="7" t="s">
        <v>86</v>
      </c>
      <c r="AD23" s="7">
        <v>121618074</v>
      </c>
      <c r="AE23" s="7">
        <v>121618097</v>
      </c>
      <c r="AF23" s="7" t="s">
        <v>95</v>
      </c>
      <c r="AG23" s="7">
        <v>1</v>
      </c>
      <c r="AH23" s="7" t="s">
        <v>56</v>
      </c>
      <c r="AI23" s="7" t="s">
        <v>57</v>
      </c>
      <c r="AJ23" s="7" t="s">
        <v>93</v>
      </c>
      <c r="AK23" s="7" t="s">
        <v>59</v>
      </c>
      <c r="AL23" s="7">
        <v>0</v>
      </c>
      <c r="AM23" s="7">
        <v>0</v>
      </c>
      <c r="AN23" s="7">
        <v>53.349288999999999</v>
      </c>
      <c r="AO23" s="7">
        <v>0</v>
      </c>
      <c r="AP23" s="7">
        <v>0</v>
      </c>
      <c r="AQ23" s="7">
        <v>0</v>
      </c>
      <c r="AR23" s="7">
        <v>135.49623700000001</v>
      </c>
      <c r="AS23" s="7">
        <v>0</v>
      </c>
      <c r="AT23" s="7">
        <v>0</v>
      </c>
      <c r="AU23" s="7">
        <v>0</v>
      </c>
      <c r="AV23" s="7">
        <v>1</v>
      </c>
      <c r="AW23" s="3">
        <v>0</v>
      </c>
      <c r="AX23" s="2">
        <f>COUNTIF($AD$17:$AD$23,AD23)</f>
        <v>2</v>
      </c>
    </row>
    <row r="26" spans="1:54" ht="15.75" x14ac:dyDescent="0.25">
      <c r="A26" s="4" t="s">
        <v>96</v>
      </c>
    </row>
    <row r="27" spans="1:54" customFormat="1" ht="15.75" x14ac:dyDescent="0.2">
      <c r="A27" s="5" t="s">
        <v>1</v>
      </c>
      <c r="B27" s="5" t="s">
        <v>2</v>
      </c>
      <c r="C27" s="5" t="s">
        <v>3</v>
      </c>
      <c r="D27" s="5" t="s">
        <v>4</v>
      </c>
      <c r="E27" s="5" t="s">
        <v>5</v>
      </c>
      <c r="F27" s="5" t="s">
        <v>6</v>
      </c>
      <c r="G27" s="5" t="s">
        <v>7</v>
      </c>
      <c r="H27" s="5" t="s">
        <v>8</v>
      </c>
      <c r="I27" s="5" t="s">
        <v>9</v>
      </c>
      <c r="J27" s="5" t="s">
        <v>10</v>
      </c>
      <c r="K27" s="5" t="s">
        <v>11</v>
      </c>
      <c r="L27" s="5" t="s">
        <v>12</v>
      </c>
      <c r="M27" s="5" t="s">
        <v>13</v>
      </c>
      <c r="N27" s="5" t="s">
        <v>14</v>
      </c>
      <c r="O27" s="5" t="s">
        <v>15</v>
      </c>
      <c r="P27" s="5" t="s">
        <v>16</v>
      </c>
      <c r="Q27" s="5" t="s">
        <v>17</v>
      </c>
      <c r="R27" s="5" t="s">
        <v>18</v>
      </c>
      <c r="S27" s="5" t="s">
        <v>19</v>
      </c>
      <c r="T27" s="5" t="s">
        <v>20</v>
      </c>
      <c r="U27" s="5" t="s">
        <v>21</v>
      </c>
      <c r="V27" s="5" t="s">
        <v>22</v>
      </c>
      <c r="W27" s="5" t="s">
        <v>23</v>
      </c>
      <c r="X27" s="5"/>
      <c r="Y27" s="5" t="s">
        <v>24</v>
      </c>
      <c r="Z27" s="5" t="s">
        <v>25</v>
      </c>
      <c r="AA27" s="5" t="s">
        <v>26</v>
      </c>
      <c r="AB27" s="5" t="s">
        <v>27</v>
      </c>
      <c r="AC27" s="5" t="s">
        <v>28</v>
      </c>
      <c r="AD27" s="5" t="s">
        <v>29</v>
      </c>
      <c r="AE27" s="5" t="s">
        <v>30</v>
      </c>
      <c r="AF27" s="5" t="s">
        <v>31</v>
      </c>
      <c r="AG27" s="5" t="s">
        <v>32</v>
      </c>
      <c r="AH27" s="5" t="s">
        <v>33</v>
      </c>
      <c r="AI27" s="5" t="s">
        <v>34</v>
      </c>
      <c r="AJ27" s="5" t="s">
        <v>35</v>
      </c>
      <c r="AK27" s="5" t="s">
        <v>36</v>
      </c>
      <c r="AL27" s="5" t="s">
        <v>37</v>
      </c>
      <c r="AM27" s="5" t="s">
        <v>38</v>
      </c>
      <c r="AN27" s="5" t="s">
        <v>39</v>
      </c>
      <c r="AO27" s="5" t="s">
        <v>40</v>
      </c>
      <c r="AP27" s="5" t="s">
        <v>41</v>
      </c>
      <c r="AQ27" s="5" t="s">
        <v>42</v>
      </c>
      <c r="AR27" s="5" t="s">
        <v>43</v>
      </c>
      <c r="AS27" s="5" t="s">
        <v>44</v>
      </c>
      <c r="AT27" s="5" t="s">
        <v>45</v>
      </c>
      <c r="AU27" s="5" t="s">
        <v>46</v>
      </c>
      <c r="AV27" s="5" t="s">
        <v>47</v>
      </c>
      <c r="AW27" s="6" t="s">
        <v>48</v>
      </c>
      <c r="AX27" s="5" t="s">
        <v>49</v>
      </c>
      <c r="AY27" s="8"/>
      <c r="AZ27" s="8"/>
      <c r="BA27" s="8"/>
      <c r="BB27" s="8"/>
    </row>
    <row r="28" spans="1:54" customFormat="1" ht="15.75" x14ac:dyDescent="0.25">
      <c r="A28" s="4" t="s">
        <v>50</v>
      </c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3"/>
    </row>
    <row r="29" spans="1:54" customFormat="1" x14ac:dyDescent="0.2">
      <c r="A29" s="2" t="s">
        <v>51</v>
      </c>
      <c r="B29" s="2">
        <v>84172738</v>
      </c>
      <c r="C29" s="2">
        <v>84172755</v>
      </c>
      <c r="D29" s="2" t="s">
        <v>97</v>
      </c>
      <c r="E29" s="2" t="s">
        <v>98</v>
      </c>
      <c r="F29" s="2">
        <v>852969</v>
      </c>
      <c r="G29" s="2">
        <v>15</v>
      </c>
      <c r="H29" s="2">
        <v>84172746</v>
      </c>
      <c r="I29" s="2" t="s">
        <v>54</v>
      </c>
      <c r="J29" s="2">
        <v>81.242378000000002</v>
      </c>
      <c r="K29" s="2">
        <v>38.942140999999999</v>
      </c>
      <c r="L29" s="2">
        <v>120.18451899999999</v>
      </c>
      <c r="M29" s="2">
        <v>954.73504177899997</v>
      </c>
      <c r="N29" s="2">
        <v>101.80335700000001</v>
      </c>
      <c r="O29" s="2">
        <v>49.193173000000002</v>
      </c>
      <c r="P29" s="2">
        <v>150.99653000000001</v>
      </c>
      <c r="Q29" s="2">
        <v>1201.1994006</v>
      </c>
      <c r="R29" s="2">
        <v>38.942140999999999</v>
      </c>
      <c r="S29" s="2">
        <v>81.242378000000002</v>
      </c>
      <c r="T29" s="2">
        <v>56.247241000000002</v>
      </c>
      <c r="U29" s="2">
        <v>38.883226999999998</v>
      </c>
      <c r="V29" s="2">
        <v>80.594324</v>
      </c>
      <c r="W29" s="2">
        <v>55.980061999999997</v>
      </c>
      <c r="X29" s="2">
        <v>1</v>
      </c>
      <c r="Y29" s="2">
        <v>4.8808283320700001</v>
      </c>
      <c r="Z29" s="2" t="s">
        <v>55</v>
      </c>
      <c r="AA29" s="2">
        <v>0</v>
      </c>
      <c r="AB29" s="2">
        <v>23</v>
      </c>
      <c r="AC29" s="2" t="s">
        <v>51</v>
      </c>
      <c r="AD29" s="2">
        <v>84172739</v>
      </c>
      <c r="AE29" s="2">
        <v>84172762</v>
      </c>
      <c r="AF29" s="2" t="s">
        <v>97</v>
      </c>
      <c r="AG29" s="2">
        <v>1</v>
      </c>
      <c r="AH29" s="2" t="s">
        <v>56</v>
      </c>
      <c r="AI29" s="2" t="s">
        <v>57</v>
      </c>
      <c r="AJ29" s="2" t="s">
        <v>99</v>
      </c>
      <c r="AK29" s="2" t="s">
        <v>59</v>
      </c>
      <c r="AL29" s="2">
        <v>0</v>
      </c>
      <c r="AM29" s="2">
        <v>0</v>
      </c>
      <c r="AN29" s="2">
        <v>38.765399000000002</v>
      </c>
      <c r="AO29" s="2">
        <v>0</v>
      </c>
      <c r="AP29" s="2">
        <v>0</v>
      </c>
      <c r="AQ29" s="2">
        <v>0</v>
      </c>
      <c r="AR29" s="2">
        <v>81.183464000000001</v>
      </c>
      <c r="AS29" s="2">
        <v>0</v>
      </c>
      <c r="AT29" s="2">
        <v>0</v>
      </c>
      <c r="AU29" s="2">
        <v>0</v>
      </c>
      <c r="AV29" s="2">
        <v>1</v>
      </c>
      <c r="AW29" s="3">
        <v>0</v>
      </c>
      <c r="AX29">
        <f>COUNTIF($AD$45:$AD$51,AD29)</f>
        <v>2</v>
      </c>
    </row>
    <row r="30" spans="1:54" customFormat="1" x14ac:dyDescent="0.2">
      <c r="A30" s="2" t="s">
        <v>86</v>
      </c>
      <c r="B30" s="2">
        <v>121618067</v>
      </c>
      <c r="C30" s="2">
        <v>121618104</v>
      </c>
      <c r="D30" s="2" t="s">
        <v>100</v>
      </c>
      <c r="E30" s="2" t="s">
        <v>98</v>
      </c>
      <c r="F30" s="2">
        <v>1498057</v>
      </c>
      <c r="G30" s="2">
        <v>3</v>
      </c>
      <c r="H30" s="2">
        <v>121618081</v>
      </c>
      <c r="I30" s="2" t="s">
        <v>88</v>
      </c>
      <c r="J30" s="2">
        <v>55.791539</v>
      </c>
      <c r="K30" s="2">
        <v>44.008743000000003</v>
      </c>
      <c r="L30" s="2">
        <v>99.800281999999996</v>
      </c>
      <c r="M30" s="2">
        <v>841.07609643800004</v>
      </c>
      <c r="N30" s="2">
        <v>66.101484999999997</v>
      </c>
      <c r="O30" s="2">
        <v>53.965204999999997</v>
      </c>
      <c r="P30" s="2">
        <v>120.06669100000001</v>
      </c>
      <c r="Q30" s="2">
        <v>1013.78104145</v>
      </c>
      <c r="R30" s="2">
        <v>44.067656999999997</v>
      </c>
      <c r="S30" s="2">
        <v>55.732624999999999</v>
      </c>
      <c r="T30" s="2">
        <v>49.558109000000002</v>
      </c>
      <c r="U30" s="2">
        <v>43.773086999999997</v>
      </c>
      <c r="V30" s="2">
        <v>55.379140999999997</v>
      </c>
      <c r="W30" s="2">
        <v>49.235312</v>
      </c>
      <c r="X30" s="2">
        <v>1</v>
      </c>
      <c r="Y30" s="2">
        <v>9.4220756844799993</v>
      </c>
      <c r="Z30" s="2" t="s">
        <v>89</v>
      </c>
      <c r="AA30" s="2">
        <v>2</v>
      </c>
      <c r="AB30" s="2">
        <v>23</v>
      </c>
      <c r="AC30" s="2" t="s">
        <v>86</v>
      </c>
      <c r="AD30" s="2">
        <v>121618074</v>
      </c>
      <c r="AE30" s="2">
        <v>121618097</v>
      </c>
      <c r="AF30" s="2" t="s">
        <v>100</v>
      </c>
      <c r="AG30" s="2">
        <v>1</v>
      </c>
      <c r="AH30" s="2" t="s">
        <v>56</v>
      </c>
      <c r="AI30" s="2" t="s">
        <v>57</v>
      </c>
      <c r="AJ30" s="2" t="s">
        <v>99</v>
      </c>
      <c r="AK30" s="2" t="s">
        <v>59</v>
      </c>
      <c r="AL30" s="2">
        <v>0</v>
      </c>
      <c r="AM30" s="2">
        <v>5.8914000000000001E-2</v>
      </c>
      <c r="AN30" s="2">
        <v>43.949829000000001</v>
      </c>
      <c r="AO30" s="2">
        <v>0</v>
      </c>
      <c r="AP30" s="2">
        <v>1.3370000000000001E-3</v>
      </c>
      <c r="AQ30" s="2">
        <v>0</v>
      </c>
      <c r="AR30" s="2">
        <v>55.143484999999998</v>
      </c>
      <c r="AS30" s="2">
        <v>0</v>
      </c>
      <c r="AT30" s="2">
        <v>0</v>
      </c>
      <c r="AU30" s="2">
        <v>0</v>
      </c>
      <c r="AV30" s="2">
        <v>1</v>
      </c>
      <c r="AW30" s="3">
        <v>1.3352148177886167E-3</v>
      </c>
      <c r="AX30">
        <f>COUNTIF($AD$45:$AD$51,AD30)</f>
        <v>2</v>
      </c>
    </row>
    <row r="31" spans="1:54" customFormat="1" x14ac:dyDescent="0.2">
      <c r="A31" s="2" t="s">
        <v>101</v>
      </c>
      <c r="B31" s="2">
        <v>91482599</v>
      </c>
      <c r="C31" s="2">
        <v>91482618</v>
      </c>
      <c r="D31" s="2" t="s">
        <v>102</v>
      </c>
      <c r="E31" s="2" t="s">
        <v>98</v>
      </c>
      <c r="F31" s="2">
        <v>81426</v>
      </c>
      <c r="G31" s="2">
        <v>1</v>
      </c>
      <c r="H31" s="2">
        <v>91482610</v>
      </c>
      <c r="I31" s="2" t="s">
        <v>103</v>
      </c>
      <c r="J31" s="2">
        <v>48.780774999999998</v>
      </c>
      <c r="K31" s="2">
        <v>18.852474000000001</v>
      </c>
      <c r="L31" s="2">
        <v>67.633249000000006</v>
      </c>
      <c r="M31" s="2">
        <v>514.74265414900003</v>
      </c>
      <c r="N31" s="2">
        <v>60.799227000000002</v>
      </c>
      <c r="O31" s="2">
        <v>22.505140000000001</v>
      </c>
      <c r="P31" s="2">
        <v>83.304366999999999</v>
      </c>
      <c r="Q31" s="2">
        <v>627.87259854199999</v>
      </c>
      <c r="R31" s="2">
        <v>18.852474000000001</v>
      </c>
      <c r="S31" s="2">
        <v>48.780774999999998</v>
      </c>
      <c r="T31" s="2">
        <v>30.325538000000002</v>
      </c>
      <c r="U31" s="2">
        <v>18.793559999999999</v>
      </c>
      <c r="V31" s="2">
        <v>48.427290999999997</v>
      </c>
      <c r="W31" s="2">
        <v>30.168215</v>
      </c>
      <c r="X31" s="2">
        <v>1</v>
      </c>
      <c r="Y31" s="2">
        <v>6.35904867099</v>
      </c>
      <c r="Z31" s="2" t="s">
        <v>104</v>
      </c>
      <c r="AA31" s="2">
        <v>5</v>
      </c>
      <c r="AB31" s="2">
        <v>23</v>
      </c>
      <c r="AC31" s="2" t="s">
        <v>101</v>
      </c>
      <c r="AD31" s="2">
        <v>91482603</v>
      </c>
      <c r="AE31" s="2">
        <v>91482626</v>
      </c>
      <c r="AF31" s="2" t="s">
        <v>102</v>
      </c>
      <c r="AG31" s="2">
        <v>1</v>
      </c>
      <c r="AH31" s="2" t="s">
        <v>56</v>
      </c>
      <c r="AI31" s="2" t="s">
        <v>57</v>
      </c>
      <c r="AJ31" s="2" t="s">
        <v>99</v>
      </c>
      <c r="AK31" s="2" t="s">
        <v>59</v>
      </c>
      <c r="AL31" s="2">
        <v>0</v>
      </c>
      <c r="AM31" s="2">
        <v>0</v>
      </c>
      <c r="AN31" s="2">
        <v>18.793559999999999</v>
      </c>
      <c r="AO31" s="2">
        <v>0.235656</v>
      </c>
      <c r="AP31" s="2">
        <v>0</v>
      </c>
      <c r="AQ31" s="2">
        <v>0</v>
      </c>
      <c r="AR31" s="2">
        <v>48.486204999999998</v>
      </c>
      <c r="AS31" s="2">
        <v>0</v>
      </c>
      <c r="AT31" s="2">
        <v>0</v>
      </c>
      <c r="AU31" s="2">
        <v>0</v>
      </c>
      <c r="AV31" s="2">
        <v>1</v>
      </c>
      <c r="AW31" s="3">
        <v>0</v>
      </c>
      <c r="AX31">
        <f>COUNTIF($AD$45:$AD$51,AD31)</f>
        <v>2</v>
      </c>
    </row>
    <row r="32" spans="1:54" customFormat="1" ht="15.75" x14ac:dyDescent="0.25">
      <c r="A32" s="4" t="s">
        <v>64</v>
      </c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3"/>
    </row>
    <row r="33" spans="1:54" customFormat="1" x14ac:dyDescent="0.2">
      <c r="A33" s="2" t="s">
        <v>51</v>
      </c>
      <c r="B33" s="2">
        <v>84172738</v>
      </c>
      <c r="C33" s="2">
        <v>84172751</v>
      </c>
      <c r="D33" s="2" t="s">
        <v>105</v>
      </c>
      <c r="E33" s="2" t="s">
        <v>106</v>
      </c>
      <c r="F33" s="2">
        <v>1144088</v>
      </c>
      <c r="G33" s="2">
        <v>15</v>
      </c>
      <c r="H33" s="2">
        <v>84172746</v>
      </c>
      <c r="I33" s="2" t="s">
        <v>54</v>
      </c>
      <c r="J33" s="2">
        <v>49.605570999999998</v>
      </c>
      <c r="K33" s="2">
        <v>38.942140999999999</v>
      </c>
      <c r="L33" s="2">
        <v>88.547711000000007</v>
      </c>
      <c r="M33" s="2">
        <v>746.03083046200004</v>
      </c>
      <c r="N33" s="2">
        <v>59.149636000000001</v>
      </c>
      <c r="O33" s="2">
        <v>49.193173000000002</v>
      </c>
      <c r="P33" s="2">
        <v>108.342809</v>
      </c>
      <c r="Q33" s="2">
        <v>915.60908689200005</v>
      </c>
      <c r="R33" s="2">
        <v>38.942140999999999</v>
      </c>
      <c r="S33" s="2">
        <v>49.605570999999998</v>
      </c>
      <c r="T33" s="2">
        <v>43.951644999999999</v>
      </c>
      <c r="U33" s="2">
        <v>38.883226999999998</v>
      </c>
      <c r="V33" s="2">
        <v>49.193173000000002</v>
      </c>
      <c r="W33" s="2">
        <v>43.735447000000001</v>
      </c>
      <c r="X33" s="2">
        <v>1</v>
      </c>
      <c r="Y33" s="2">
        <v>3.7305048809299999</v>
      </c>
      <c r="Z33" s="2" t="s">
        <v>55</v>
      </c>
      <c r="AA33" s="2">
        <v>0</v>
      </c>
      <c r="AB33" s="2">
        <v>23</v>
      </c>
      <c r="AC33" s="2" t="s">
        <v>51</v>
      </c>
      <c r="AD33" s="2">
        <v>84172739</v>
      </c>
      <c r="AE33" s="2">
        <v>84172762</v>
      </c>
      <c r="AF33" s="2" t="s">
        <v>105</v>
      </c>
      <c r="AG33" s="2">
        <v>1</v>
      </c>
      <c r="AH33" s="2" t="s">
        <v>56</v>
      </c>
      <c r="AI33" s="2" t="s">
        <v>57</v>
      </c>
      <c r="AJ33" s="2" t="s">
        <v>107</v>
      </c>
      <c r="AK33" s="2" t="s">
        <v>59</v>
      </c>
      <c r="AL33" s="2">
        <v>0</v>
      </c>
      <c r="AM33" s="2">
        <v>0</v>
      </c>
      <c r="AN33" s="2">
        <v>38.765399000000002</v>
      </c>
      <c r="AO33" s="2">
        <v>0</v>
      </c>
      <c r="AP33" s="2">
        <v>0</v>
      </c>
      <c r="AQ33" s="2">
        <v>0</v>
      </c>
      <c r="AR33" s="2">
        <v>49.546657000000003</v>
      </c>
      <c r="AS33" s="2">
        <v>0</v>
      </c>
      <c r="AT33" s="2">
        <v>0</v>
      </c>
      <c r="AU33" s="2">
        <v>0</v>
      </c>
      <c r="AV33" s="2">
        <v>1</v>
      </c>
      <c r="AW33" s="3">
        <v>0</v>
      </c>
      <c r="AX33">
        <f>COUNTIF($AD$45:$AD$51,AD33)</f>
        <v>2</v>
      </c>
    </row>
    <row r="34" spans="1:54" customFormat="1" x14ac:dyDescent="0.2">
      <c r="A34" s="2" t="s">
        <v>86</v>
      </c>
      <c r="B34" s="2">
        <v>121618067</v>
      </c>
      <c r="C34" s="2">
        <v>121618116</v>
      </c>
      <c r="D34" s="2" t="s">
        <v>108</v>
      </c>
      <c r="E34" s="2" t="s">
        <v>106</v>
      </c>
      <c r="F34" s="2">
        <v>2012134</v>
      </c>
      <c r="G34" s="2">
        <v>3</v>
      </c>
      <c r="H34" s="2">
        <v>121618080</v>
      </c>
      <c r="I34" s="2" t="s">
        <v>109</v>
      </c>
      <c r="J34" s="2">
        <v>31.695720999999999</v>
      </c>
      <c r="K34" s="2">
        <v>44.185485</v>
      </c>
      <c r="L34" s="2">
        <v>75.881206000000006</v>
      </c>
      <c r="M34" s="2">
        <v>635.21649852600001</v>
      </c>
      <c r="N34" s="2">
        <v>36.291010999999997</v>
      </c>
      <c r="O34" s="2">
        <v>54.200861000000003</v>
      </c>
      <c r="P34" s="2">
        <v>90.491872999999998</v>
      </c>
      <c r="Q34" s="2">
        <v>752.80807647100005</v>
      </c>
      <c r="R34" s="2">
        <v>44.067656999999997</v>
      </c>
      <c r="S34" s="2">
        <v>31.813548999999998</v>
      </c>
      <c r="T34" s="2">
        <v>37.442604000000003</v>
      </c>
      <c r="U34" s="2">
        <v>43.773086999999997</v>
      </c>
      <c r="V34" s="2">
        <v>31.636807000000001</v>
      </c>
      <c r="W34" s="2">
        <v>37.213448</v>
      </c>
      <c r="X34" s="2">
        <v>1</v>
      </c>
      <c r="Y34" s="2">
        <v>15.1134597848</v>
      </c>
      <c r="Z34" s="2" t="s">
        <v>89</v>
      </c>
      <c r="AA34" s="2">
        <v>2</v>
      </c>
      <c r="AB34" s="2">
        <v>23</v>
      </c>
      <c r="AC34" s="2" t="s">
        <v>86</v>
      </c>
      <c r="AD34" s="2">
        <v>121618074</v>
      </c>
      <c r="AE34" s="2">
        <v>121618097</v>
      </c>
      <c r="AF34" s="2" t="s">
        <v>108</v>
      </c>
      <c r="AG34" s="2">
        <v>1</v>
      </c>
      <c r="AH34" s="2" t="s">
        <v>56</v>
      </c>
      <c r="AI34" s="2" t="s">
        <v>57</v>
      </c>
      <c r="AJ34" s="2" t="s">
        <v>107</v>
      </c>
      <c r="AK34" s="2" t="s">
        <v>59</v>
      </c>
      <c r="AL34" s="2">
        <v>0</v>
      </c>
      <c r="AM34" s="2">
        <v>5.8914000000000001E-2</v>
      </c>
      <c r="AN34" s="2">
        <v>43.949829000000001</v>
      </c>
      <c r="AO34" s="2">
        <v>0</v>
      </c>
      <c r="AP34" s="2">
        <v>1.3370000000000001E-3</v>
      </c>
      <c r="AQ34" s="2">
        <v>0</v>
      </c>
      <c r="AR34" s="2">
        <v>31.460065</v>
      </c>
      <c r="AS34" s="2">
        <v>0</v>
      </c>
      <c r="AT34" s="2">
        <v>0.17674200000000001</v>
      </c>
      <c r="AU34" s="2">
        <v>0</v>
      </c>
      <c r="AV34" s="2">
        <v>1</v>
      </c>
      <c r="AW34" s="3">
        <v>1.3352148177886167E-3</v>
      </c>
      <c r="AX34">
        <f>COUNTIF($AD$45:$AD$51,AD34)</f>
        <v>2</v>
      </c>
    </row>
    <row r="35" spans="1:54" customFormat="1" x14ac:dyDescent="0.2">
      <c r="A35" s="2" t="s">
        <v>101</v>
      </c>
      <c r="B35" s="2">
        <v>91482599</v>
      </c>
      <c r="C35" s="2">
        <v>91482612</v>
      </c>
      <c r="D35" s="2" t="s">
        <v>110</v>
      </c>
      <c r="E35" s="2" t="s">
        <v>106</v>
      </c>
      <c r="F35" s="2">
        <v>107422</v>
      </c>
      <c r="G35" s="2">
        <v>1</v>
      </c>
      <c r="H35" s="2">
        <v>91482605</v>
      </c>
      <c r="I35" s="2" t="s">
        <v>111</v>
      </c>
      <c r="J35" s="2">
        <v>16.201343999999999</v>
      </c>
      <c r="K35" s="2">
        <v>18.852474000000001</v>
      </c>
      <c r="L35" s="2">
        <v>35.053818</v>
      </c>
      <c r="M35" s="2">
        <v>296.64793948400001</v>
      </c>
      <c r="N35" s="2">
        <v>19.441613</v>
      </c>
      <c r="O35" s="2">
        <v>22.505140000000001</v>
      </c>
      <c r="P35" s="2">
        <v>41.946753999999999</v>
      </c>
      <c r="Q35" s="2">
        <v>355.04929235200001</v>
      </c>
      <c r="R35" s="2">
        <v>18.852474000000001</v>
      </c>
      <c r="S35" s="2">
        <v>16.201343999999999</v>
      </c>
      <c r="T35" s="2">
        <v>17.476711000000002</v>
      </c>
      <c r="U35" s="2">
        <v>18.793559999999999</v>
      </c>
      <c r="V35" s="2">
        <v>16.201343999999999</v>
      </c>
      <c r="W35" s="2">
        <v>17.449382</v>
      </c>
      <c r="X35" s="2">
        <v>1</v>
      </c>
      <c r="Y35" s="2">
        <v>4.8876260995400003</v>
      </c>
      <c r="Z35" s="2" t="s">
        <v>104</v>
      </c>
      <c r="AA35" s="2">
        <v>5</v>
      </c>
      <c r="AB35" s="2">
        <v>23</v>
      </c>
      <c r="AC35" s="2" t="s">
        <v>101</v>
      </c>
      <c r="AD35" s="2">
        <v>91482603</v>
      </c>
      <c r="AE35" s="2">
        <v>91482626</v>
      </c>
      <c r="AF35" s="2" t="s">
        <v>110</v>
      </c>
      <c r="AG35" s="2">
        <v>1</v>
      </c>
      <c r="AH35" s="2" t="s">
        <v>56</v>
      </c>
      <c r="AI35" s="2" t="s">
        <v>57</v>
      </c>
      <c r="AJ35" s="2" t="s">
        <v>107</v>
      </c>
      <c r="AK35" s="2" t="s">
        <v>59</v>
      </c>
      <c r="AL35" s="2">
        <v>0</v>
      </c>
      <c r="AM35" s="2">
        <v>0</v>
      </c>
      <c r="AN35" s="2">
        <v>18.793559999999999</v>
      </c>
      <c r="AO35" s="2">
        <v>0.235656</v>
      </c>
      <c r="AP35" s="2">
        <v>0</v>
      </c>
      <c r="AQ35" s="2">
        <v>0</v>
      </c>
      <c r="AR35" s="2">
        <v>16.201343999999999</v>
      </c>
      <c r="AS35" s="2">
        <v>0</v>
      </c>
      <c r="AT35" s="2">
        <v>0</v>
      </c>
      <c r="AU35" s="2">
        <v>0</v>
      </c>
      <c r="AV35" s="2">
        <v>1</v>
      </c>
      <c r="AW35" s="3">
        <v>0</v>
      </c>
      <c r="AX35">
        <f>COUNTIF($AD$45:$AD$51,AD35)</f>
        <v>2</v>
      </c>
    </row>
    <row r="36" spans="1:54" customFormat="1" ht="15.75" x14ac:dyDescent="0.25">
      <c r="A36" s="4" t="s">
        <v>71</v>
      </c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3"/>
    </row>
    <row r="37" spans="1:54" customFormat="1" x14ac:dyDescent="0.2">
      <c r="A37" s="2" t="s">
        <v>51</v>
      </c>
      <c r="B37" s="2">
        <v>84172737</v>
      </c>
      <c r="C37" s="2">
        <v>84172755</v>
      </c>
      <c r="D37" s="2" t="s">
        <v>112</v>
      </c>
      <c r="E37" s="2" t="s">
        <v>113</v>
      </c>
      <c r="F37" s="2">
        <v>450190</v>
      </c>
      <c r="G37" s="2">
        <v>15</v>
      </c>
      <c r="H37" s="2">
        <v>84172743</v>
      </c>
      <c r="I37" s="2" t="s">
        <v>114</v>
      </c>
      <c r="J37" s="2">
        <v>115.7081</v>
      </c>
      <c r="K37" s="2">
        <v>303.99597399999999</v>
      </c>
      <c r="L37" s="2">
        <v>419.70407399999999</v>
      </c>
      <c r="M37" s="2">
        <v>2235.19954366</v>
      </c>
      <c r="N37" s="2">
        <v>144.99173099999999</v>
      </c>
      <c r="O37" s="2">
        <v>410.97771999999998</v>
      </c>
      <c r="P37" s="2">
        <v>555.96945100000005</v>
      </c>
      <c r="Q37" s="2">
        <v>2909.2514501199998</v>
      </c>
      <c r="R37" s="2">
        <v>303.99597399999999</v>
      </c>
      <c r="S37" s="2">
        <v>115.7081</v>
      </c>
      <c r="T37" s="2">
        <v>187.549451</v>
      </c>
      <c r="U37" s="2">
        <v>302.150014</v>
      </c>
      <c r="V37" s="2">
        <v>114.785121</v>
      </c>
      <c r="W37" s="2">
        <v>186.23191399999999</v>
      </c>
      <c r="X37" s="2">
        <v>1</v>
      </c>
      <c r="Y37" s="2">
        <v>5.2814139520900003</v>
      </c>
      <c r="Z37" s="2" t="s">
        <v>55</v>
      </c>
      <c r="AA37" s="2">
        <v>0</v>
      </c>
      <c r="AB37" s="2">
        <v>23</v>
      </c>
      <c r="AC37" s="2" t="s">
        <v>51</v>
      </c>
      <c r="AD37" s="2">
        <v>84172739</v>
      </c>
      <c r="AE37" s="2">
        <v>84172762</v>
      </c>
      <c r="AF37" s="2" t="s">
        <v>112</v>
      </c>
      <c r="AG37" s="2">
        <v>1</v>
      </c>
      <c r="AH37" s="2" t="s">
        <v>56</v>
      </c>
      <c r="AI37" s="2" t="s">
        <v>57</v>
      </c>
      <c r="AJ37" s="2" t="s">
        <v>115</v>
      </c>
      <c r="AK37" s="2" t="s">
        <v>59</v>
      </c>
      <c r="AL37" s="2">
        <v>0</v>
      </c>
      <c r="AM37" s="2">
        <v>0</v>
      </c>
      <c r="AN37" s="2">
        <v>303.07299399999999</v>
      </c>
      <c r="AO37" s="2">
        <v>0</v>
      </c>
      <c r="AP37" s="2">
        <v>0</v>
      </c>
      <c r="AQ37" s="2">
        <v>0</v>
      </c>
      <c r="AR37" s="2">
        <v>115.62419300000001</v>
      </c>
      <c r="AS37" s="2">
        <v>0</v>
      </c>
      <c r="AT37" s="2">
        <v>0</v>
      </c>
      <c r="AU37" s="2">
        <v>0</v>
      </c>
      <c r="AV37" s="2">
        <v>1</v>
      </c>
      <c r="AW37" s="3">
        <v>0</v>
      </c>
      <c r="AX37">
        <f>COUNTIF($AD$45:$AD$51,AD37)</f>
        <v>2</v>
      </c>
    </row>
    <row r="38" spans="1:54" customFormat="1" x14ac:dyDescent="0.2">
      <c r="A38" s="2" t="s">
        <v>86</v>
      </c>
      <c r="B38" s="2">
        <v>121618070</v>
      </c>
      <c r="C38" s="2">
        <v>121618100</v>
      </c>
      <c r="D38" s="2" t="s">
        <v>116</v>
      </c>
      <c r="E38" s="2" t="s">
        <v>113</v>
      </c>
      <c r="F38" s="2">
        <v>790550</v>
      </c>
      <c r="G38" s="2">
        <v>3</v>
      </c>
      <c r="H38" s="2">
        <v>121618080</v>
      </c>
      <c r="I38" s="2" t="s">
        <v>109</v>
      </c>
      <c r="J38" s="2">
        <v>82.061291999999995</v>
      </c>
      <c r="K38" s="2">
        <v>250.043611</v>
      </c>
      <c r="L38" s="2">
        <v>332.10490299999998</v>
      </c>
      <c r="M38" s="2">
        <v>1707.1731019399999</v>
      </c>
      <c r="N38" s="2">
        <v>96.996782999999994</v>
      </c>
      <c r="O38" s="2">
        <v>342.42549500000001</v>
      </c>
      <c r="P38" s="2">
        <v>439.42227800000001</v>
      </c>
      <c r="Q38" s="2">
        <v>2172.0119705000002</v>
      </c>
      <c r="R38" s="2">
        <v>252.72864300000001</v>
      </c>
      <c r="S38" s="2">
        <v>79.376260000000002</v>
      </c>
      <c r="T38" s="2">
        <v>141.63564</v>
      </c>
      <c r="U38" s="2">
        <v>251.13440499999999</v>
      </c>
      <c r="V38" s="2">
        <v>78.872816999999998</v>
      </c>
      <c r="W38" s="2">
        <v>140.73975200000001</v>
      </c>
      <c r="X38" s="2">
        <v>1</v>
      </c>
      <c r="Y38" s="2">
        <v>7.4487834577200003</v>
      </c>
      <c r="Z38" s="2" t="s">
        <v>89</v>
      </c>
      <c r="AA38" s="2">
        <v>2</v>
      </c>
      <c r="AB38" s="2">
        <v>23</v>
      </c>
      <c r="AC38" s="2" t="s">
        <v>86</v>
      </c>
      <c r="AD38" s="2">
        <v>121618074</v>
      </c>
      <c r="AE38" s="2">
        <v>121618097</v>
      </c>
      <c r="AF38" s="2" t="s">
        <v>116</v>
      </c>
      <c r="AG38" s="2">
        <v>1</v>
      </c>
      <c r="AH38" s="2" t="s">
        <v>56</v>
      </c>
      <c r="AI38" s="2" t="s">
        <v>57</v>
      </c>
      <c r="AJ38" s="2" t="s">
        <v>115</v>
      </c>
      <c r="AK38" s="2" t="s">
        <v>59</v>
      </c>
      <c r="AL38" s="2">
        <v>0</v>
      </c>
      <c r="AM38" s="2">
        <v>2.6850320000000001</v>
      </c>
      <c r="AN38" s="2">
        <v>249.45625999999999</v>
      </c>
      <c r="AO38" s="2">
        <v>0</v>
      </c>
      <c r="AP38" s="2">
        <v>1.0645E-2</v>
      </c>
      <c r="AQ38" s="2">
        <v>0</v>
      </c>
      <c r="AR38" s="2">
        <v>78.537188</v>
      </c>
      <c r="AS38" s="2">
        <v>0</v>
      </c>
      <c r="AT38" s="2">
        <v>0</v>
      </c>
      <c r="AU38" s="2">
        <v>0</v>
      </c>
      <c r="AV38" s="2">
        <v>1</v>
      </c>
      <c r="AW38" s="3">
        <v>1.0532877518812243E-2</v>
      </c>
      <c r="AX38">
        <f>COUNTIF($AD$45:$AD$51,AD38)</f>
        <v>2</v>
      </c>
    </row>
    <row r="39" spans="1:54" customFormat="1" x14ac:dyDescent="0.2">
      <c r="A39" s="2" t="s">
        <v>101</v>
      </c>
      <c r="B39" s="2">
        <v>91482584</v>
      </c>
      <c r="C39" s="2">
        <v>91482618</v>
      </c>
      <c r="D39" s="2" t="s">
        <v>117</v>
      </c>
      <c r="E39" s="2" t="s">
        <v>113</v>
      </c>
      <c r="F39" s="2">
        <v>42888</v>
      </c>
      <c r="G39" s="2">
        <v>1</v>
      </c>
      <c r="H39" s="2">
        <v>91482605</v>
      </c>
      <c r="I39" s="2" t="s">
        <v>111</v>
      </c>
      <c r="J39" s="2">
        <v>69.475205000000003</v>
      </c>
      <c r="K39" s="2">
        <v>169.492649</v>
      </c>
      <c r="L39" s="2">
        <v>238.96785399999999</v>
      </c>
      <c r="M39" s="2">
        <v>1293.2749127699999</v>
      </c>
      <c r="N39" s="2">
        <v>86.592284000000006</v>
      </c>
      <c r="O39" s="2">
        <v>223.780641</v>
      </c>
      <c r="P39" s="2">
        <v>310.37292500000001</v>
      </c>
      <c r="Q39" s="2">
        <v>1659.01898723</v>
      </c>
      <c r="R39" s="2">
        <v>169.492649</v>
      </c>
      <c r="S39" s="2">
        <v>69.475205000000003</v>
      </c>
      <c r="T39" s="2">
        <v>108.51514400000001</v>
      </c>
      <c r="U39" s="2">
        <v>168.82139100000001</v>
      </c>
      <c r="V39" s="2">
        <v>68.971761000000001</v>
      </c>
      <c r="W39" s="2">
        <v>107.906944</v>
      </c>
      <c r="X39" s="2">
        <v>1</v>
      </c>
      <c r="Y39" s="2">
        <v>8.8261444836499994</v>
      </c>
      <c r="Z39" s="2" t="s">
        <v>104</v>
      </c>
      <c r="AA39" s="2">
        <v>5</v>
      </c>
      <c r="AB39" s="2">
        <v>23</v>
      </c>
      <c r="AC39" s="2" t="s">
        <v>101</v>
      </c>
      <c r="AD39" s="2">
        <v>91482603</v>
      </c>
      <c r="AE39" s="2">
        <v>91482626</v>
      </c>
      <c r="AF39" s="2" t="s">
        <v>117</v>
      </c>
      <c r="AG39" s="2">
        <v>1</v>
      </c>
      <c r="AH39" s="2" t="s">
        <v>56</v>
      </c>
      <c r="AI39" s="2" t="s">
        <v>57</v>
      </c>
      <c r="AJ39" s="2" t="s">
        <v>115</v>
      </c>
      <c r="AK39" s="2" t="s">
        <v>59</v>
      </c>
      <c r="AL39" s="2">
        <v>0</v>
      </c>
      <c r="AM39" s="2">
        <v>0</v>
      </c>
      <c r="AN39" s="2">
        <v>169.240927</v>
      </c>
      <c r="AO39" s="2">
        <v>0</v>
      </c>
      <c r="AP39" s="2">
        <v>0</v>
      </c>
      <c r="AQ39" s="2">
        <v>0</v>
      </c>
      <c r="AR39" s="2">
        <v>69.055667999999997</v>
      </c>
      <c r="AS39" s="2">
        <v>0</v>
      </c>
      <c r="AT39" s="2">
        <v>0</v>
      </c>
      <c r="AU39" s="2">
        <v>0</v>
      </c>
      <c r="AV39" s="2">
        <v>1</v>
      </c>
      <c r="AW39" s="3">
        <v>0</v>
      </c>
      <c r="AX39">
        <f>COUNTIF($AD$45:$AD$51,AD39)</f>
        <v>2</v>
      </c>
    </row>
    <row r="40" spans="1:54" ht="15.75" x14ac:dyDescent="0.25">
      <c r="A40" s="4" t="s">
        <v>76</v>
      </c>
      <c r="AX40"/>
    </row>
    <row r="41" spans="1:54" customFormat="1" ht="15.75" x14ac:dyDescent="0.2">
      <c r="A41" s="2" t="s">
        <v>51</v>
      </c>
      <c r="B41" s="2">
        <v>84172737</v>
      </c>
      <c r="C41" s="2">
        <v>84172751</v>
      </c>
      <c r="D41" s="2" t="s">
        <v>118</v>
      </c>
      <c r="E41" s="2" t="s">
        <v>119</v>
      </c>
      <c r="F41" s="2">
        <v>745285</v>
      </c>
      <c r="G41" s="2">
        <v>15</v>
      </c>
      <c r="H41" s="2">
        <v>84172743</v>
      </c>
      <c r="I41" s="2" t="s">
        <v>114</v>
      </c>
      <c r="J41" s="2">
        <v>70.649906000000001</v>
      </c>
      <c r="K41" s="2">
        <v>303.99597399999999</v>
      </c>
      <c r="L41" s="2">
        <v>374.64587999999998</v>
      </c>
      <c r="M41" s="2">
        <v>1746.58695747</v>
      </c>
      <c r="N41" s="2">
        <v>84.242880999999997</v>
      </c>
      <c r="O41" s="2">
        <v>410.97771999999998</v>
      </c>
      <c r="P41" s="2">
        <v>495.22060099999999</v>
      </c>
      <c r="Q41" s="2">
        <v>2217.56442973</v>
      </c>
      <c r="R41" s="2">
        <v>303.99597399999999</v>
      </c>
      <c r="S41" s="2">
        <v>70.649906000000001</v>
      </c>
      <c r="T41" s="2">
        <v>146.551312</v>
      </c>
      <c r="U41" s="2">
        <v>302.150014</v>
      </c>
      <c r="V41" s="2">
        <v>70.062555000000003</v>
      </c>
      <c r="W41" s="2">
        <v>145.497086</v>
      </c>
      <c r="X41" s="2">
        <v>1</v>
      </c>
      <c r="Y41" s="2">
        <v>4.1526976725000004</v>
      </c>
      <c r="Z41" s="2" t="s">
        <v>55</v>
      </c>
      <c r="AA41" s="2">
        <v>0</v>
      </c>
      <c r="AB41" s="2">
        <v>23</v>
      </c>
      <c r="AC41" s="2" t="s">
        <v>51</v>
      </c>
      <c r="AD41" s="2">
        <v>84172739</v>
      </c>
      <c r="AE41" s="2">
        <v>84172762</v>
      </c>
      <c r="AF41" s="2" t="s">
        <v>118</v>
      </c>
      <c r="AG41" s="2">
        <v>1</v>
      </c>
      <c r="AH41" s="2" t="s">
        <v>56</v>
      </c>
      <c r="AI41" s="2" t="s">
        <v>57</v>
      </c>
      <c r="AJ41" s="2" t="s">
        <v>120</v>
      </c>
      <c r="AK41" s="2" t="s">
        <v>59</v>
      </c>
      <c r="AL41" s="2">
        <v>0</v>
      </c>
      <c r="AM41" s="2">
        <v>0</v>
      </c>
      <c r="AN41" s="2">
        <v>303.07299399999999</v>
      </c>
      <c r="AO41" s="2">
        <v>0</v>
      </c>
      <c r="AP41" s="2">
        <v>0</v>
      </c>
      <c r="AQ41" s="2">
        <v>0</v>
      </c>
      <c r="AR41" s="2">
        <v>70.565999000000005</v>
      </c>
      <c r="AS41" s="2">
        <v>0</v>
      </c>
      <c r="AT41" s="2">
        <v>0</v>
      </c>
      <c r="AU41" s="2">
        <v>0</v>
      </c>
      <c r="AV41" s="2">
        <v>1</v>
      </c>
      <c r="AW41" s="3">
        <v>0</v>
      </c>
      <c r="AX41">
        <f>COUNTIF($AD$45:$AD$51,AD41)</f>
        <v>2</v>
      </c>
      <c r="AY41" s="8"/>
      <c r="AZ41" s="8"/>
      <c r="BA41" s="8"/>
      <c r="BB41" s="8"/>
    </row>
    <row r="42" spans="1:54" customFormat="1" ht="15.75" x14ac:dyDescent="0.2">
      <c r="A42" s="2" t="s">
        <v>86</v>
      </c>
      <c r="B42" s="2">
        <v>121618070</v>
      </c>
      <c r="C42" s="2">
        <v>121618084</v>
      </c>
      <c r="D42" s="2" t="s">
        <v>121</v>
      </c>
      <c r="E42" s="2" t="s">
        <v>119</v>
      </c>
      <c r="F42" s="2">
        <v>1311751</v>
      </c>
      <c r="G42" s="2">
        <v>3</v>
      </c>
      <c r="H42" s="2">
        <v>121618080</v>
      </c>
      <c r="I42" s="2" t="s">
        <v>109</v>
      </c>
      <c r="J42" s="2">
        <v>47.659319000000004</v>
      </c>
      <c r="K42" s="2">
        <v>250.043611</v>
      </c>
      <c r="L42" s="2">
        <v>297.70292999999998</v>
      </c>
      <c r="M42" s="2">
        <v>1301.01498838</v>
      </c>
      <c r="N42" s="2">
        <v>54.455807</v>
      </c>
      <c r="O42" s="2">
        <v>342.42549500000001</v>
      </c>
      <c r="P42" s="2">
        <v>396.88130200000001</v>
      </c>
      <c r="Q42" s="2">
        <v>1627.4424721</v>
      </c>
      <c r="R42" s="2">
        <v>252.72864300000001</v>
      </c>
      <c r="S42" s="2">
        <v>44.974286999999997</v>
      </c>
      <c r="T42" s="2">
        <v>106.612807</v>
      </c>
      <c r="U42" s="2">
        <v>251.13440499999999</v>
      </c>
      <c r="V42" s="2">
        <v>44.806472999999997</v>
      </c>
      <c r="W42" s="2">
        <v>106.077551</v>
      </c>
      <c r="X42" s="2">
        <v>1</v>
      </c>
      <c r="Y42" s="2">
        <v>3.9101478486599999</v>
      </c>
      <c r="Z42" s="2" t="s">
        <v>89</v>
      </c>
      <c r="AA42" s="2">
        <v>2</v>
      </c>
      <c r="AB42" s="2">
        <v>23</v>
      </c>
      <c r="AC42" s="2" t="s">
        <v>86</v>
      </c>
      <c r="AD42" s="2">
        <v>121618074</v>
      </c>
      <c r="AE42" s="2">
        <v>121618097</v>
      </c>
      <c r="AF42" s="2" t="s">
        <v>121</v>
      </c>
      <c r="AG42" s="2">
        <v>1</v>
      </c>
      <c r="AH42" s="2" t="s">
        <v>56</v>
      </c>
      <c r="AI42" s="2" t="s">
        <v>57</v>
      </c>
      <c r="AJ42" s="2" t="s">
        <v>120</v>
      </c>
      <c r="AK42" s="2" t="s">
        <v>59</v>
      </c>
      <c r="AL42" s="2">
        <v>0</v>
      </c>
      <c r="AM42" s="2">
        <v>2.6850320000000001</v>
      </c>
      <c r="AN42" s="2">
        <v>249.45625999999999</v>
      </c>
      <c r="AO42" s="2">
        <v>0</v>
      </c>
      <c r="AP42" s="2">
        <v>1.0645E-2</v>
      </c>
      <c r="AQ42" s="2">
        <v>0</v>
      </c>
      <c r="AR42" s="2">
        <v>44.806472999999997</v>
      </c>
      <c r="AS42" s="2">
        <v>0</v>
      </c>
      <c r="AT42" s="2">
        <v>0.251722</v>
      </c>
      <c r="AU42" s="2">
        <v>0</v>
      </c>
      <c r="AV42" s="2">
        <v>1</v>
      </c>
      <c r="AW42" s="3">
        <v>1.0532877518812243E-2</v>
      </c>
      <c r="AX42">
        <f>COUNTIF($AD$45:$AD$51,AD42)</f>
        <v>2</v>
      </c>
      <c r="AY42" s="8"/>
      <c r="AZ42" s="8"/>
      <c r="BA42" s="8"/>
      <c r="BB42" s="8"/>
    </row>
    <row r="43" spans="1:54" customFormat="1" x14ac:dyDescent="0.2">
      <c r="A43" s="2" t="s">
        <v>101</v>
      </c>
      <c r="B43" s="2">
        <v>91482584</v>
      </c>
      <c r="C43" s="2">
        <v>91482612</v>
      </c>
      <c r="D43" s="2" t="s">
        <v>122</v>
      </c>
      <c r="E43" s="2" t="s">
        <v>119</v>
      </c>
      <c r="F43" s="2">
        <v>69282</v>
      </c>
      <c r="G43" s="2">
        <v>1</v>
      </c>
      <c r="H43" s="2">
        <v>91482605</v>
      </c>
      <c r="I43" s="2" t="s">
        <v>111</v>
      </c>
      <c r="J43" s="2">
        <v>23.074494000000001</v>
      </c>
      <c r="K43" s="2">
        <v>169.492649</v>
      </c>
      <c r="L43" s="2">
        <v>192.56714299999999</v>
      </c>
      <c r="M43" s="2">
        <v>745.31872376900003</v>
      </c>
      <c r="N43" s="2">
        <v>27.689392999999999</v>
      </c>
      <c r="O43" s="2">
        <v>223.780641</v>
      </c>
      <c r="P43" s="2">
        <v>251.470034</v>
      </c>
      <c r="Q43" s="2">
        <v>938.14178032999996</v>
      </c>
      <c r="R43" s="2">
        <v>169.492649</v>
      </c>
      <c r="S43" s="2">
        <v>23.074494000000001</v>
      </c>
      <c r="T43" s="2">
        <v>62.537646000000002</v>
      </c>
      <c r="U43" s="2">
        <v>168.82139100000001</v>
      </c>
      <c r="V43" s="2">
        <v>23.074494000000001</v>
      </c>
      <c r="W43" s="2">
        <v>62.413685999999998</v>
      </c>
      <c r="X43" s="2">
        <v>1</v>
      </c>
      <c r="Y43" s="2">
        <v>7.7188241924299996</v>
      </c>
      <c r="Z43" s="2" t="s">
        <v>104</v>
      </c>
      <c r="AA43" s="2">
        <v>5</v>
      </c>
      <c r="AB43" s="2">
        <v>23</v>
      </c>
      <c r="AC43" s="2" t="s">
        <v>101</v>
      </c>
      <c r="AD43" s="2">
        <v>91482603</v>
      </c>
      <c r="AE43" s="2">
        <v>91482626</v>
      </c>
      <c r="AF43" s="2" t="s">
        <v>122</v>
      </c>
      <c r="AG43" s="2">
        <v>1</v>
      </c>
      <c r="AH43" s="2" t="s">
        <v>56</v>
      </c>
      <c r="AI43" s="2" t="s">
        <v>57</v>
      </c>
      <c r="AJ43" s="2" t="s">
        <v>120</v>
      </c>
      <c r="AK43" s="2" t="s">
        <v>59</v>
      </c>
      <c r="AL43" s="2">
        <v>0</v>
      </c>
      <c r="AM43" s="2">
        <v>0</v>
      </c>
      <c r="AN43" s="2">
        <v>169.240927</v>
      </c>
      <c r="AO43" s="2">
        <v>0</v>
      </c>
      <c r="AP43" s="2">
        <v>0</v>
      </c>
      <c r="AQ43" s="2">
        <v>0</v>
      </c>
      <c r="AR43" s="2">
        <v>23.074494000000001</v>
      </c>
      <c r="AS43" s="2">
        <v>0</v>
      </c>
      <c r="AT43" s="2">
        <v>0</v>
      </c>
      <c r="AU43" s="2">
        <v>0</v>
      </c>
      <c r="AV43" s="2">
        <v>1</v>
      </c>
      <c r="AW43" s="3">
        <v>0</v>
      </c>
      <c r="AX43">
        <f>COUNTIF($AD$45:$AD$51,AD43)</f>
        <v>2</v>
      </c>
    </row>
    <row r="44" spans="1:54" customFormat="1" ht="15.75" x14ac:dyDescent="0.25">
      <c r="A44" s="4" t="s">
        <v>81</v>
      </c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3"/>
      <c r="AY44" s="8"/>
      <c r="AZ44" s="8"/>
      <c r="BA44" s="8"/>
      <c r="BB44" s="8"/>
    </row>
    <row r="45" spans="1:54" customFormat="1" x14ac:dyDescent="0.2">
      <c r="A45" s="2" t="s">
        <v>51</v>
      </c>
      <c r="B45" s="2">
        <v>84172737</v>
      </c>
      <c r="C45" s="2">
        <v>84172768</v>
      </c>
      <c r="D45" s="2" t="s">
        <v>123</v>
      </c>
      <c r="E45" s="2" t="s">
        <v>124</v>
      </c>
      <c r="F45" s="2">
        <v>525173</v>
      </c>
      <c r="G45" s="2">
        <v>15</v>
      </c>
      <c r="H45" s="2">
        <v>84172746</v>
      </c>
      <c r="I45" s="2" t="s">
        <v>54</v>
      </c>
      <c r="J45" s="2">
        <v>127.881125</v>
      </c>
      <c r="K45" s="2">
        <v>81.825385999999995</v>
      </c>
      <c r="L45" s="2">
        <v>209.70651100000001</v>
      </c>
      <c r="M45" s="2">
        <v>1103.8749929200001</v>
      </c>
      <c r="N45" s="2">
        <v>160.22207599999999</v>
      </c>
      <c r="O45" s="2">
        <v>96.374180999999993</v>
      </c>
      <c r="P45" s="2">
        <v>256.59625699999998</v>
      </c>
      <c r="Q45" s="2">
        <v>1340.95488366</v>
      </c>
      <c r="R45" s="2">
        <v>81.918053999999998</v>
      </c>
      <c r="S45" s="2">
        <v>127.78845699999999</v>
      </c>
      <c r="T45" s="2">
        <v>102.314132</v>
      </c>
      <c r="U45" s="2">
        <v>81.547383999999994</v>
      </c>
      <c r="V45" s="2">
        <v>126.769115</v>
      </c>
      <c r="W45" s="2">
        <v>101.67443</v>
      </c>
      <c r="X45" s="2">
        <v>1</v>
      </c>
      <c r="Y45" s="2">
        <v>7.8213383339</v>
      </c>
      <c r="Z45" s="2" t="s">
        <v>55</v>
      </c>
      <c r="AA45" s="2">
        <v>0</v>
      </c>
      <c r="AB45" s="2">
        <v>23</v>
      </c>
      <c r="AC45" s="2" t="s">
        <v>51</v>
      </c>
      <c r="AD45" s="2">
        <v>84172739</v>
      </c>
      <c r="AE45" s="2">
        <v>84172762</v>
      </c>
      <c r="AF45" s="2" t="s">
        <v>123</v>
      </c>
      <c r="AG45" s="2">
        <v>1</v>
      </c>
      <c r="AH45" s="2" t="s">
        <v>56</v>
      </c>
      <c r="AI45" s="2" t="s">
        <v>57</v>
      </c>
      <c r="AJ45" s="2" t="s">
        <v>125</v>
      </c>
      <c r="AK45" s="2" t="s">
        <v>59</v>
      </c>
      <c r="AL45" s="2">
        <v>0</v>
      </c>
      <c r="AM45" s="2">
        <v>0</v>
      </c>
      <c r="AN45" s="2">
        <v>81.732719000000003</v>
      </c>
      <c r="AO45" s="2">
        <v>0</v>
      </c>
      <c r="AP45" s="2">
        <v>0</v>
      </c>
      <c r="AQ45" s="2">
        <v>0</v>
      </c>
      <c r="AR45" s="2">
        <v>127.69579</v>
      </c>
      <c r="AS45" s="2">
        <v>0</v>
      </c>
      <c r="AT45" s="2">
        <v>0</v>
      </c>
      <c r="AU45" s="2">
        <v>0</v>
      </c>
      <c r="AV45" s="2">
        <v>1</v>
      </c>
      <c r="AW45" s="3">
        <v>0</v>
      </c>
      <c r="AX45">
        <f>COUNTIF($AD$45:$AD$51,AD45)</f>
        <v>2</v>
      </c>
    </row>
    <row r="46" spans="1:54" customFormat="1" x14ac:dyDescent="0.2">
      <c r="A46" s="2" t="s">
        <v>86</v>
      </c>
      <c r="B46" s="2">
        <v>121618067</v>
      </c>
      <c r="C46" s="2">
        <v>121618100</v>
      </c>
      <c r="D46" s="2" t="s">
        <v>126</v>
      </c>
      <c r="E46" s="2" t="s">
        <v>124</v>
      </c>
      <c r="F46" s="2">
        <v>923861</v>
      </c>
      <c r="G46" s="2">
        <v>3</v>
      </c>
      <c r="H46" s="2">
        <v>121618081</v>
      </c>
      <c r="I46" s="2" t="s">
        <v>88</v>
      </c>
      <c r="J46" s="2">
        <v>87.663437999999999</v>
      </c>
      <c r="K46" s="2">
        <v>70.519953999999998</v>
      </c>
      <c r="L46" s="2">
        <v>158.183391</v>
      </c>
      <c r="M46" s="2">
        <v>848.47274558499998</v>
      </c>
      <c r="N46" s="2">
        <v>103.880247</v>
      </c>
      <c r="O46" s="2">
        <v>86.458759999999998</v>
      </c>
      <c r="P46" s="2">
        <v>190.33900700000001</v>
      </c>
      <c r="Q46" s="2">
        <v>1022.68910232</v>
      </c>
      <c r="R46" s="2">
        <v>70.519953999999998</v>
      </c>
      <c r="S46" s="2">
        <v>87.663437999999999</v>
      </c>
      <c r="T46" s="2">
        <v>78.625833</v>
      </c>
      <c r="U46" s="2">
        <v>69.685946000000001</v>
      </c>
      <c r="V46" s="2">
        <v>87.107433</v>
      </c>
      <c r="W46" s="2">
        <v>77.911255999999995</v>
      </c>
      <c r="X46" s="2">
        <v>1</v>
      </c>
      <c r="Y46" s="2">
        <v>8.1047825387200003</v>
      </c>
      <c r="Z46" s="2" t="s">
        <v>89</v>
      </c>
      <c r="AA46" s="2">
        <v>2</v>
      </c>
      <c r="AB46" s="2">
        <v>23</v>
      </c>
      <c r="AC46" s="2" t="s">
        <v>86</v>
      </c>
      <c r="AD46" s="2">
        <v>121618074</v>
      </c>
      <c r="AE46" s="2">
        <v>121618097</v>
      </c>
      <c r="AF46" s="2" t="s">
        <v>126</v>
      </c>
      <c r="AG46" s="2">
        <v>1</v>
      </c>
      <c r="AH46" s="2" t="s">
        <v>56</v>
      </c>
      <c r="AI46" s="2" t="s">
        <v>57</v>
      </c>
      <c r="AJ46" s="2" t="s">
        <v>125</v>
      </c>
      <c r="AK46" s="2" t="s">
        <v>59</v>
      </c>
      <c r="AL46" s="2">
        <v>0</v>
      </c>
      <c r="AM46" s="2">
        <v>0</v>
      </c>
      <c r="AN46" s="2">
        <v>70.334619000000004</v>
      </c>
      <c r="AO46" s="2">
        <v>0</v>
      </c>
      <c r="AP46" s="2">
        <v>0</v>
      </c>
      <c r="AQ46" s="2">
        <v>0</v>
      </c>
      <c r="AR46" s="2">
        <v>86.736762999999996</v>
      </c>
      <c r="AS46" s="2">
        <v>0</v>
      </c>
      <c r="AT46" s="2">
        <v>0</v>
      </c>
      <c r="AU46" s="2">
        <v>0</v>
      </c>
      <c r="AV46" s="2">
        <v>1</v>
      </c>
      <c r="AW46" s="3">
        <v>0</v>
      </c>
      <c r="AX46">
        <f>COUNTIF($AD$45:$AD$51,AD46)</f>
        <v>2</v>
      </c>
    </row>
    <row r="47" spans="1:54" customFormat="1" x14ac:dyDescent="0.2">
      <c r="A47" s="2" t="s">
        <v>101</v>
      </c>
      <c r="B47" s="2">
        <v>91482592</v>
      </c>
      <c r="C47" s="2">
        <v>91482618</v>
      </c>
      <c r="D47" s="2" t="s">
        <v>127</v>
      </c>
      <c r="E47" s="2" t="s">
        <v>124</v>
      </c>
      <c r="F47" s="2">
        <v>49796</v>
      </c>
      <c r="G47" s="2">
        <v>1</v>
      </c>
      <c r="H47" s="2">
        <v>91482610</v>
      </c>
      <c r="I47" s="2" t="s">
        <v>103</v>
      </c>
      <c r="J47" s="2">
        <v>76.728674999999996</v>
      </c>
      <c r="K47" s="2">
        <v>36.788989999999998</v>
      </c>
      <c r="L47" s="2">
        <v>113.51766499999999</v>
      </c>
      <c r="M47" s="2">
        <v>573.33759688299995</v>
      </c>
      <c r="N47" s="2">
        <v>95.632840999999999</v>
      </c>
      <c r="O47" s="2">
        <v>43.090378999999999</v>
      </c>
      <c r="P47" s="2">
        <v>138.72322</v>
      </c>
      <c r="Q47" s="2">
        <v>692.73371507399997</v>
      </c>
      <c r="R47" s="2">
        <v>36.788989999999998</v>
      </c>
      <c r="S47" s="2">
        <v>76.728674999999996</v>
      </c>
      <c r="T47" s="2">
        <v>53.129750999999999</v>
      </c>
      <c r="U47" s="2">
        <v>35.954982999999999</v>
      </c>
      <c r="V47" s="2">
        <v>76.172669999999997</v>
      </c>
      <c r="W47" s="2">
        <v>52.333421999999999</v>
      </c>
      <c r="X47" s="2">
        <v>1</v>
      </c>
      <c r="Y47" s="2">
        <v>7.2128143853899997</v>
      </c>
      <c r="Z47" s="2" t="s">
        <v>104</v>
      </c>
      <c r="AA47" s="2">
        <v>5</v>
      </c>
      <c r="AB47" s="2">
        <v>23</v>
      </c>
      <c r="AC47" s="2" t="s">
        <v>101</v>
      </c>
      <c r="AD47" s="2">
        <v>91482603</v>
      </c>
      <c r="AE47" s="2">
        <v>91482626</v>
      </c>
      <c r="AF47" s="2" t="s">
        <v>127</v>
      </c>
      <c r="AG47" s="2">
        <v>1</v>
      </c>
      <c r="AH47" s="2" t="s">
        <v>56</v>
      </c>
      <c r="AI47" s="2" t="s">
        <v>57</v>
      </c>
      <c r="AJ47" s="2" t="s">
        <v>125</v>
      </c>
      <c r="AK47" s="2" t="s">
        <v>59</v>
      </c>
      <c r="AL47" s="2">
        <v>0</v>
      </c>
      <c r="AM47" s="2">
        <v>0</v>
      </c>
      <c r="AN47" s="2">
        <v>36.788989999999998</v>
      </c>
      <c r="AO47" s="2">
        <v>0</v>
      </c>
      <c r="AP47" s="2">
        <v>0</v>
      </c>
      <c r="AQ47" s="2">
        <v>0</v>
      </c>
      <c r="AR47" s="2">
        <v>76.265337000000002</v>
      </c>
      <c r="AS47" s="2">
        <v>0</v>
      </c>
      <c r="AT47" s="2">
        <v>0</v>
      </c>
      <c r="AU47" s="2">
        <v>0</v>
      </c>
      <c r="AV47" s="2">
        <v>1</v>
      </c>
      <c r="AW47" s="3">
        <v>0</v>
      </c>
      <c r="AX47">
        <f>COUNTIF($AD$45:$AD$51,AD47)</f>
        <v>2</v>
      </c>
    </row>
    <row r="48" spans="1:54" customFormat="1" ht="15.75" x14ac:dyDescent="0.25">
      <c r="A48" s="4" t="s">
        <v>90</v>
      </c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3"/>
    </row>
    <row r="49" spans="1:50" customFormat="1" x14ac:dyDescent="0.2">
      <c r="A49" s="2" t="s">
        <v>51</v>
      </c>
      <c r="B49" s="2">
        <v>84172737</v>
      </c>
      <c r="C49" s="2">
        <v>84172768</v>
      </c>
      <c r="D49" s="2" t="s">
        <v>128</v>
      </c>
      <c r="E49" s="2" t="s">
        <v>129</v>
      </c>
      <c r="F49" s="2">
        <v>820926</v>
      </c>
      <c r="G49" s="2">
        <v>15</v>
      </c>
      <c r="H49" s="2">
        <v>84172746</v>
      </c>
      <c r="I49" s="2" t="s">
        <v>54</v>
      </c>
      <c r="J49" s="2">
        <v>78.118686999999994</v>
      </c>
      <c r="K49" s="2">
        <v>81.825385999999995</v>
      </c>
      <c r="L49" s="2">
        <v>159.944073</v>
      </c>
      <c r="M49" s="2">
        <v>862.76821916400002</v>
      </c>
      <c r="N49" s="2">
        <v>93.130819000000002</v>
      </c>
      <c r="O49" s="2">
        <v>96.374180999999993</v>
      </c>
      <c r="P49" s="2">
        <v>189.505</v>
      </c>
      <c r="Q49" s="2">
        <v>1022.35023353</v>
      </c>
      <c r="R49" s="2">
        <v>81.918053999999998</v>
      </c>
      <c r="S49" s="2">
        <v>78.026020000000003</v>
      </c>
      <c r="T49" s="2">
        <v>79.948356000000004</v>
      </c>
      <c r="U49" s="2">
        <v>81.547383999999994</v>
      </c>
      <c r="V49" s="2">
        <v>77.377347</v>
      </c>
      <c r="W49" s="2">
        <v>79.435006000000001</v>
      </c>
      <c r="X49" s="2">
        <v>1</v>
      </c>
      <c r="Y49" s="2">
        <v>7.5444262437200003</v>
      </c>
      <c r="Z49" s="2" t="s">
        <v>55</v>
      </c>
      <c r="AA49" s="2">
        <v>0</v>
      </c>
      <c r="AB49" s="2">
        <v>23</v>
      </c>
      <c r="AC49" s="2" t="s">
        <v>51</v>
      </c>
      <c r="AD49" s="2">
        <v>84172739</v>
      </c>
      <c r="AE49" s="2">
        <v>84172762</v>
      </c>
      <c r="AF49" s="2" t="s">
        <v>128</v>
      </c>
      <c r="AG49" s="2">
        <v>1</v>
      </c>
      <c r="AH49" s="2" t="s">
        <v>56</v>
      </c>
      <c r="AI49" s="2" t="s">
        <v>57</v>
      </c>
      <c r="AJ49" s="2" t="s">
        <v>130</v>
      </c>
      <c r="AK49" s="2" t="s">
        <v>59</v>
      </c>
      <c r="AL49" s="2">
        <v>0</v>
      </c>
      <c r="AM49" s="2">
        <v>0</v>
      </c>
      <c r="AN49" s="2">
        <v>81.732719000000003</v>
      </c>
      <c r="AO49" s="2">
        <v>0</v>
      </c>
      <c r="AP49" s="2">
        <v>0</v>
      </c>
      <c r="AQ49" s="2">
        <v>0</v>
      </c>
      <c r="AR49" s="2">
        <v>77.933351999999999</v>
      </c>
      <c r="AS49" s="2">
        <v>0</v>
      </c>
      <c r="AT49" s="2">
        <v>0</v>
      </c>
      <c r="AU49" s="2">
        <v>0</v>
      </c>
      <c r="AV49" s="2">
        <v>1</v>
      </c>
      <c r="AW49" s="3">
        <v>0</v>
      </c>
      <c r="AX49">
        <f>COUNTIF($AD$45:$AD$51,AD49)</f>
        <v>2</v>
      </c>
    </row>
    <row r="50" spans="1:50" customFormat="1" x14ac:dyDescent="0.2">
      <c r="A50" s="2" t="s">
        <v>86</v>
      </c>
      <c r="B50" s="2">
        <v>121618067</v>
      </c>
      <c r="C50" s="2">
        <v>121618084</v>
      </c>
      <c r="D50" s="2" t="s">
        <v>131</v>
      </c>
      <c r="E50" s="2" t="s">
        <v>129</v>
      </c>
      <c r="F50" s="2">
        <v>1445936</v>
      </c>
      <c r="G50" s="2">
        <v>3</v>
      </c>
      <c r="H50" s="2">
        <v>121618080</v>
      </c>
      <c r="I50" s="2" t="s">
        <v>109</v>
      </c>
      <c r="J50" s="2">
        <v>49.66977</v>
      </c>
      <c r="K50" s="2">
        <v>70.519953999999998</v>
      </c>
      <c r="L50" s="2">
        <v>120.189724</v>
      </c>
      <c r="M50" s="2">
        <v>638.667362561</v>
      </c>
      <c r="N50" s="2">
        <v>56.897834000000003</v>
      </c>
      <c r="O50" s="2">
        <v>86.458759999999998</v>
      </c>
      <c r="P50" s="2">
        <v>143.356594</v>
      </c>
      <c r="Q50" s="2">
        <v>756.87647605100005</v>
      </c>
      <c r="R50" s="2">
        <v>70.519953999999998</v>
      </c>
      <c r="S50" s="2">
        <v>49.66977</v>
      </c>
      <c r="T50" s="2">
        <v>59.183695999999998</v>
      </c>
      <c r="U50" s="2">
        <v>69.685946000000001</v>
      </c>
      <c r="V50" s="2">
        <v>49.484434999999998</v>
      </c>
      <c r="W50" s="2">
        <v>58.722821000000003</v>
      </c>
      <c r="X50" s="2">
        <v>1</v>
      </c>
      <c r="Y50" s="2">
        <v>4.8717938174800004</v>
      </c>
      <c r="Z50" s="2" t="s">
        <v>89</v>
      </c>
      <c r="AA50" s="2">
        <v>2</v>
      </c>
      <c r="AB50" s="2">
        <v>23</v>
      </c>
      <c r="AC50" s="2" t="s">
        <v>86</v>
      </c>
      <c r="AD50" s="2">
        <v>121618074</v>
      </c>
      <c r="AE50" s="2">
        <v>121618097</v>
      </c>
      <c r="AF50" s="2" t="s">
        <v>131</v>
      </c>
      <c r="AG50" s="2">
        <v>1</v>
      </c>
      <c r="AH50" s="2" t="s">
        <v>56</v>
      </c>
      <c r="AI50" s="2" t="s">
        <v>57</v>
      </c>
      <c r="AJ50" s="2" t="s">
        <v>130</v>
      </c>
      <c r="AK50" s="2" t="s">
        <v>59</v>
      </c>
      <c r="AL50" s="2">
        <v>0</v>
      </c>
      <c r="AM50" s="2">
        <v>0</v>
      </c>
      <c r="AN50" s="2">
        <v>70.334619000000004</v>
      </c>
      <c r="AO50" s="2">
        <v>0</v>
      </c>
      <c r="AP50" s="2">
        <v>0</v>
      </c>
      <c r="AQ50" s="2">
        <v>0</v>
      </c>
      <c r="AR50" s="2">
        <v>49.484434999999998</v>
      </c>
      <c r="AS50" s="2">
        <v>0</v>
      </c>
      <c r="AT50" s="2">
        <v>0.27800200000000003</v>
      </c>
      <c r="AU50" s="2">
        <v>0</v>
      </c>
      <c r="AV50" s="2">
        <v>1</v>
      </c>
      <c r="AW50" s="3">
        <v>0</v>
      </c>
      <c r="AX50">
        <f>COUNTIF($AD$45:$AD$51,AD50)</f>
        <v>2</v>
      </c>
    </row>
    <row r="51" spans="1:50" customFormat="1" x14ac:dyDescent="0.2">
      <c r="A51" s="2" t="s">
        <v>101</v>
      </c>
      <c r="B51" s="2">
        <v>91482592</v>
      </c>
      <c r="C51" s="2">
        <v>91482612</v>
      </c>
      <c r="D51" s="2" t="s">
        <v>132</v>
      </c>
      <c r="E51" s="2" t="s">
        <v>129</v>
      </c>
      <c r="F51" s="2">
        <v>76334</v>
      </c>
      <c r="G51" s="2">
        <v>1</v>
      </c>
      <c r="H51" s="2">
        <v>91482605</v>
      </c>
      <c r="I51" s="2" t="s">
        <v>111</v>
      </c>
      <c r="J51" s="2">
        <v>25.483557000000001</v>
      </c>
      <c r="K51" s="2">
        <v>36.788989999999998</v>
      </c>
      <c r="L51" s="2">
        <v>62.272548</v>
      </c>
      <c r="M51" s="2">
        <v>330.41640395100001</v>
      </c>
      <c r="N51" s="2">
        <v>30.580269000000001</v>
      </c>
      <c r="O51" s="2">
        <v>43.090378999999999</v>
      </c>
      <c r="P51" s="2">
        <v>73.670648</v>
      </c>
      <c r="Q51" s="2">
        <v>391.72694571599999</v>
      </c>
      <c r="R51" s="2">
        <v>36.788989999999998</v>
      </c>
      <c r="S51" s="2">
        <v>25.483557000000001</v>
      </c>
      <c r="T51" s="2">
        <v>30.618856000000001</v>
      </c>
      <c r="U51" s="2">
        <v>35.954982999999999</v>
      </c>
      <c r="V51" s="2">
        <v>25.483557000000001</v>
      </c>
      <c r="W51" s="2">
        <v>30.269801000000001</v>
      </c>
      <c r="X51" s="2">
        <v>1</v>
      </c>
      <c r="Y51" s="2">
        <v>6.1511571833199996</v>
      </c>
      <c r="Z51" s="2" t="s">
        <v>104</v>
      </c>
      <c r="AA51" s="2">
        <v>5</v>
      </c>
      <c r="AB51" s="2">
        <v>23</v>
      </c>
      <c r="AC51" s="2" t="s">
        <v>101</v>
      </c>
      <c r="AD51" s="2">
        <v>91482603</v>
      </c>
      <c r="AE51" s="2">
        <v>91482626</v>
      </c>
      <c r="AF51" s="2" t="s">
        <v>132</v>
      </c>
      <c r="AG51" s="2">
        <v>1</v>
      </c>
      <c r="AH51" s="2" t="s">
        <v>56</v>
      </c>
      <c r="AI51" s="2" t="s">
        <v>57</v>
      </c>
      <c r="AJ51" s="2" t="s">
        <v>130</v>
      </c>
      <c r="AK51" s="2" t="s">
        <v>59</v>
      </c>
      <c r="AL51" s="2">
        <v>0</v>
      </c>
      <c r="AM51" s="2">
        <v>0</v>
      </c>
      <c r="AN51" s="2">
        <v>36.788989999999998</v>
      </c>
      <c r="AO51" s="2">
        <v>0</v>
      </c>
      <c r="AP51" s="2">
        <v>0</v>
      </c>
      <c r="AQ51" s="2">
        <v>0</v>
      </c>
      <c r="AR51" s="2">
        <v>25.483557000000001</v>
      </c>
      <c r="AS51" s="2">
        <v>0</v>
      </c>
      <c r="AT51" s="2">
        <v>0</v>
      </c>
      <c r="AU51" s="2">
        <v>0</v>
      </c>
      <c r="AV51" s="2">
        <v>1</v>
      </c>
      <c r="AW51" s="3">
        <v>0</v>
      </c>
      <c r="AX51">
        <f>COUNTIF($AD$45:$AD$51,AD51)</f>
        <v>2</v>
      </c>
    </row>
    <row r="52" spans="1:50" customFormat="1" x14ac:dyDescent="0.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9"/>
    </row>
    <row r="53" spans="1:50" customFormat="1" x14ac:dyDescent="0.2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9"/>
    </row>
  </sheetData>
  <mergeCells count="1">
    <mergeCell ref="A1:G1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0839</dc:creator>
  <cp:lastModifiedBy>10839</cp:lastModifiedBy>
  <dcterms:created xsi:type="dcterms:W3CDTF">2022-11-13T15:06:12Z</dcterms:created>
  <dcterms:modified xsi:type="dcterms:W3CDTF">2022-11-13T15:09:19Z</dcterms:modified>
</cp:coreProperties>
</file>